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NU\Desktop\"/>
    </mc:Choice>
  </mc:AlternateContent>
  <bookViews>
    <workbookView xWindow="4845" yWindow="-315" windowWidth="10830" windowHeight="12570"/>
  </bookViews>
  <sheets>
    <sheet name="Fig. 1" sheetId="2" r:id="rId1"/>
    <sheet name="Fig. 2b" sheetId="3" r:id="rId2"/>
    <sheet name="Fig. 2c" sheetId="4" r:id="rId3"/>
    <sheet name="Fig. 3d" sheetId="5" r:id="rId4"/>
    <sheet name="Fig. 3e" sheetId="11" r:id="rId5"/>
    <sheet name="Fig. 4c" sheetId="7" r:id="rId6"/>
    <sheet name="Fig. 5f" sheetId="8" r:id="rId7"/>
    <sheet name="Fig. 6c" sheetId="9" r:id="rId8"/>
    <sheet name="Fig. 6d" sheetId="10" r:id="rId9"/>
    <sheet name="Table 1" sheetId="15" r:id="rId10"/>
    <sheet name="SI FIg.1" sheetId="1" r:id="rId11"/>
    <sheet name="SI FIg.4" sheetId="12" r:id="rId12"/>
    <sheet name="SI FIg.12" sheetId="13" r:id="rId13"/>
    <sheet name="SI Fig.17" sheetId="14" r:id="rId14"/>
  </sheets>
  <calcPr calcId="162913"/>
</workbook>
</file>

<file path=xl/calcChain.xml><?xml version="1.0" encoding="utf-8"?>
<calcChain xmlns="http://schemas.openxmlformats.org/spreadsheetml/2006/main">
  <c r="B12" i="13" l="1"/>
  <c r="B13" i="13"/>
  <c r="K5" i="15" l="1"/>
  <c r="K6" i="15"/>
  <c r="K7" i="15"/>
  <c r="K8" i="15"/>
  <c r="K9" i="15"/>
  <c r="K10" i="15"/>
  <c r="K11" i="15"/>
  <c r="K12" i="15"/>
  <c r="K13" i="15"/>
  <c r="K14" i="15"/>
  <c r="K15" i="15"/>
  <c r="K16" i="15"/>
  <c r="K17" i="15"/>
  <c r="K4" i="15"/>
  <c r="J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4" i="15"/>
  <c r="C14" i="7" l="1"/>
  <c r="C13" i="7"/>
  <c r="F12" i="2" l="1"/>
  <c r="F11" i="2"/>
  <c r="D12" i="2"/>
  <c r="D11" i="2"/>
  <c r="C13" i="13" l="1"/>
  <c r="C12" i="13"/>
  <c r="B14" i="7"/>
  <c r="B13" i="7"/>
  <c r="C16" i="12" l="1"/>
  <c r="D16" i="12"/>
  <c r="C15" i="12"/>
  <c r="D15" i="12"/>
  <c r="B16" i="12"/>
  <c r="B15" i="12"/>
  <c r="K15" i="14"/>
  <c r="J15" i="14"/>
  <c r="I15" i="14"/>
  <c r="H15" i="14"/>
  <c r="K14" i="14"/>
  <c r="J14" i="14"/>
  <c r="I14" i="14"/>
  <c r="H14" i="14"/>
  <c r="C15" i="14"/>
  <c r="D15" i="14"/>
  <c r="E15" i="14"/>
  <c r="B15" i="14"/>
  <c r="C14" i="14"/>
  <c r="D14" i="14"/>
  <c r="E14" i="14"/>
  <c r="B14" i="14"/>
  <c r="C11" i="1"/>
  <c r="D11" i="1"/>
  <c r="E11" i="1"/>
  <c r="F11" i="1"/>
  <c r="B11" i="1"/>
  <c r="C10" i="1"/>
  <c r="D10" i="1"/>
  <c r="E10" i="1"/>
  <c r="F10" i="1"/>
  <c r="B10" i="1"/>
  <c r="D14" i="10"/>
  <c r="D13" i="10"/>
  <c r="C14" i="10"/>
  <c r="C13" i="10"/>
  <c r="B14" i="10"/>
  <c r="B13" i="10"/>
  <c r="C14" i="9"/>
  <c r="D14" i="9"/>
  <c r="B14" i="9"/>
  <c r="C13" i="9"/>
  <c r="D13" i="9"/>
  <c r="B13" i="9"/>
  <c r="E14" i="8" l="1"/>
  <c r="E13" i="8"/>
  <c r="D14" i="8"/>
  <c r="D13" i="8"/>
  <c r="C14" i="8"/>
  <c r="C13" i="8"/>
  <c r="B14" i="8"/>
  <c r="B13" i="8"/>
  <c r="I16" i="7"/>
  <c r="H16" i="7"/>
  <c r="I15" i="7"/>
  <c r="H15" i="7"/>
  <c r="G16" i="7"/>
  <c r="G15" i="7"/>
  <c r="D14" i="7"/>
  <c r="D13" i="7"/>
  <c r="E14" i="11" l="1"/>
  <c r="E13" i="11"/>
  <c r="D14" i="11"/>
  <c r="D13" i="11"/>
  <c r="C14" i="11"/>
  <c r="C13" i="11"/>
  <c r="B14" i="11"/>
  <c r="B13" i="11"/>
  <c r="E14" i="5"/>
  <c r="E13" i="5"/>
  <c r="D14" i="5"/>
  <c r="D13" i="5"/>
  <c r="C14" i="5"/>
  <c r="C13" i="5"/>
  <c r="B14" i="5"/>
  <c r="B13" i="5"/>
  <c r="G20" i="4"/>
  <c r="G19" i="4"/>
  <c r="F20" i="4"/>
  <c r="F19" i="4"/>
  <c r="K12" i="2"/>
  <c r="J12" i="2"/>
  <c r="K11" i="2"/>
  <c r="J11" i="2"/>
  <c r="C12" i="2"/>
  <c r="E12" i="2"/>
  <c r="G12" i="2"/>
  <c r="H12" i="2"/>
  <c r="I12" i="2"/>
  <c r="C11" i="2"/>
  <c r="E11" i="2"/>
  <c r="G11" i="2"/>
  <c r="H11" i="2"/>
  <c r="I11" i="2"/>
  <c r="B12" i="2"/>
  <c r="B11" i="2"/>
  <c r="C28" i="4"/>
  <c r="C27" i="4"/>
  <c r="B28" i="4"/>
  <c r="B27" i="4"/>
</calcChain>
</file>

<file path=xl/sharedStrings.xml><?xml version="1.0" encoding="utf-8"?>
<sst xmlns="http://schemas.openxmlformats.org/spreadsheetml/2006/main" count="126" uniqueCount="82">
  <si>
    <t>ave</t>
  </si>
  <si>
    <t>sd</t>
  </si>
  <si>
    <t>R. arrhizus</t>
  </si>
  <si>
    <t>C. albicans</t>
  </si>
  <si>
    <t>S. aureus</t>
  </si>
  <si>
    <t>E. coli</t>
  </si>
  <si>
    <t>A. fumigtus</t>
  </si>
  <si>
    <t>%ID/g</t>
    <phoneticPr fontId="1" type="noConversion"/>
  </si>
  <si>
    <t>Log(CFU/g)</t>
    <phoneticPr fontId="1" type="noConversion"/>
  </si>
  <si>
    <t>Infected muscle</t>
    <phoneticPr fontId="1" type="noConversion"/>
  </si>
  <si>
    <t>Normal muscle</t>
    <phoneticPr fontId="1" type="noConversion"/>
  </si>
  <si>
    <t xml:space="preserve">&gt; 3.1 Log (CFU/g)
</t>
    <phoneticPr fontId="1" type="noConversion"/>
  </si>
  <si>
    <t>ave</t>
    <phoneticPr fontId="1" type="noConversion"/>
  </si>
  <si>
    <t>sd</t>
    <phoneticPr fontId="1" type="noConversion"/>
  </si>
  <si>
    <t>A. fumigatus</t>
    <phoneticPr fontId="1" type="noConversion"/>
  </si>
  <si>
    <t>Sterile inflammation</t>
    <phoneticPr fontId="1" type="noConversion"/>
  </si>
  <si>
    <t>CT26</t>
    <phoneticPr fontId="1" type="noConversion"/>
  </si>
  <si>
    <t>S. aureus</t>
    <phoneticPr fontId="1" type="noConversion"/>
  </si>
  <si>
    <t>Normal lung</t>
    <phoneticPr fontId="1" type="noConversion"/>
  </si>
  <si>
    <t>S.aureus</t>
    <phoneticPr fontId="1" type="noConversion"/>
  </si>
  <si>
    <t>ave</t>
    <phoneticPr fontId="1" type="noConversion"/>
  </si>
  <si>
    <t>sd</t>
    <phoneticPr fontId="1" type="noConversion"/>
  </si>
  <si>
    <t>ave</t>
    <phoneticPr fontId="1" type="noConversion"/>
  </si>
  <si>
    <t>sd</t>
    <phoneticPr fontId="1" type="noConversion"/>
  </si>
  <si>
    <t>8 days after treatment</t>
    <phoneticPr fontId="1" type="noConversion"/>
  </si>
  <si>
    <t>13 days after treatment</t>
    <phoneticPr fontId="1" type="noConversion"/>
  </si>
  <si>
    <t>Normal muscle</t>
    <phoneticPr fontId="1" type="noConversion"/>
  </si>
  <si>
    <t>Lung</t>
    <phoneticPr fontId="1" type="noConversion"/>
  </si>
  <si>
    <t>Liver</t>
    <phoneticPr fontId="1" type="noConversion"/>
  </si>
  <si>
    <t>Fluconazole</t>
    <phoneticPr fontId="1" type="noConversion"/>
  </si>
  <si>
    <t>ave</t>
    <phoneticPr fontId="1" type="noConversion"/>
  </si>
  <si>
    <t>sd</t>
    <phoneticPr fontId="1" type="noConversion"/>
  </si>
  <si>
    <t>Blood</t>
  </si>
  <si>
    <t>Heart</t>
  </si>
  <si>
    <t>Lung</t>
  </si>
  <si>
    <t>Liver</t>
  </si>
  <si>
    <t>Spleen</t>
  </si>
  <si>
    <t>Stomach</t>
  </si>
  <si>
    <t>Intestine</t>
  </si>
  <si>
    <t>Kidney</t>
  </si>
  <si>
    <t>Pancreas</t>
  </si>
  <si>
    <t>Normal muscle</t>
  </si>
  <si>
    <t>Bone</t>
  </si>
  <si>
    <t>Brain</t>
  </si>
  <si>
    <t>Skin</t>
  </si>
  <si>
    <t>Infected muscle</t>
  </si>
  <si>
    <t>ave</t>
    <phoneticPr fontId="1" type="noConversion"/>
  </si>
  <si>
    <t>sd</t>
    <phoneticPr fontId="1" type="noConversion"/>
  </si>
  <si>
    <t>ave</t>
    <phoneticPr fontId="1" type="noConversion"/>
  </si>
  <si>
    <t>sd</t>
    <phoneticPr fontId="1" type="noConversion"/>
  </si>
  <si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F-FDS</t>
    </r>
    <phoneticPr fontId="1" type="noConversion"/>
  </si>
  <si>
    <r>
      <t xml:space="preserve">Heat killed </t>
    </r>
    <r>
      <rPr>
        <b/>
        <i/>
        <sz val="11"/>
        <color theme="1"/>
        <rFont val="Arial"/>
        <family val="2"/>
      </rPr>
      <t>A. fumigatus</t>
    </r>
    <phoneticPr fontId="1" type="noConversion"/>
  </si>
  <si>
    <r>
      <t xml:space="preserve"> Heat killed </t>
    </r>
    <r>
      <rPr>
        <b/>
        <i/>
        <sz val="11"/>
        <rFont val="Arial"/>
        <family val="2"/>
      </rPr>
      <t>R. arrhizus</t>
    </r>
    <phoneticPr fontId="1" type="noConversion"/>
  </si>
  <si>
    <r>
      <t xml:space="preserve"> Heat killed </t>
    </r>
    <r>
      <rPr>
        <b/>
        <i/>
        <sz val="11"/>
        <rFont val="Arial"/>
        <family val="2"/>
      </rPr>
      <t>C. albicans</t>
    </r>
    <phoneticPr fontId="1" type="noConversion"/>
  </si>
  <si>
    <r>
      <t xml:space="preserve">Heat killed </t>
    </r>
    <r>
      <rPr>
        <b/>
        <i/>
        <sz val="11"/>
        <rFont val="Arial"/>
        <family val="2"/>
      </rPr>
      <t>S. aureus</t>
    </r>
    <phoneticPr fontId="1" type="noConversion"/>
  </si>
  <si>
    <r>
      <t xml:space="preserve">Heat killed </t>
    </r>
    <r>
      <rPr>
        <b/>
        <i/>
        <sz val="11"/>
        <rFont val="Arial"/>
        <family val="2"/>
      </rPr>
      <t>E. coli</t>
    </r>
    <phoneticPr fontId="1" type="noConversion"/>
  </si>
  <si>
    <r>
      <rPr>
        <b/>
        <sz val="11"/>
        <color theme="1"/>
        <rFont val="맑은 고딕"/>
        <family val="3"/>
        <charset val="129"/>
      </rPr>
      <t>≤</t>
    </r>
    <r>
      <rPr>
        <b/>
        <sz val="11"/>
        <color theme="1"/>
        <rFont val="Arial"/>
        <family val="2"/>
      </rPr>
      <t xml:space="preserve"> 3.1 Log (CFU/g)</t>
    </r>
    <phoneticPr fontId="1" type="noConversion"/>
  </si>
  <si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F-FDG</t>
    </r>
    <phoneticPr fontId="1" type="noConversion"/>
  </si>
  <si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F-FDS 24 h</t>
    </r>
    <phoneticPr fontId="1" type="noConversion"/>
  </si>
  <si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F-FDS 48 h</t>
    </r>
    <phoneticPr fontId="1" type="noConversion"/>
  </si>
  <si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F-FDS 72 h</t>
    </r>
    <phoneticPr fontId="1" type="noConversion"/>
  </si>
  <si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F-FDG 72 h</t>
    </r>
    <phoneticPr fontId="1" type="noConversion"/>
  </si>
  <si>
    <t xml:space="preserve">Figure 1 </t>
    <phoneticPr fontId="1" type="noConversion"/>
  </si>
  <si>
    <t>Figure 2b</t>
    <phoneticPr fontId="1" type="noConversion"/>
  </si>
  <si>
    <t>Figure 2c</t>
    <phoneticPr fontId="1" type="noConversion"/>
  </si>
  <si>
    <t>Figure 3d</t>
    <phoneticPr fontId="1" type="noConversion"/>
  </si>
  <si>
    <t>Figure 3e</t>
    <phoneticPr fontId="1" type="noConversion"/>
  </si>
  <si>
    <t>Figure 4c</t>
    <phoneticPr fontId="1" type="noConversion"/>
  </si>
  <si>
    <t>Figure 5f</t>
    <phoneticPr fontId="1" type="noConversion"/>
  </si>
  <si>
    <t>Figure 6c</t>
    <phoneticPr fontId="1" type="noConversion"/>
  </si>
  <si>
    <t>Before treatment</t>
    <phoneticPr fontId="1" type="noConversion"/>
  </si>
  <si>
    <t>Figure 6d</t>
    <phoneticPr fontId="1" type="noConversion"/>
  </si>
  <si>
    <t>Table 1</t>
    <phoneticPr fontId="1" type="noConversion"/>
  </si>
  <si>
    <t xml:space="preserve">Day 0 </t>
    <phoneticPr fontId="1" type="noConversion"/>
  </si>
  <si>
    <t xml:space="preserve">Day 7 </t>
    <phoneticPr fontId="1" type="noConversion"/>
  </si>
  <si>
    <t xml:space="preserve">Day 15 </t>
    <phoneticPr fontId="1" type="noConversion"/>
  </si>
  <si>
    <t xml:space="preserve">Day 20 </t>
    <phoneticPr fontId="1" type="noConversion"/>
  </si>
  <si>
    <t>Supplementary Figure 1</t>
    <phoneticPr fontId="1" type="noConversion"/>
  </si>
  <si>
    <t>Voriconazole</t>
    <phoneticPr fontId="1" type="noConversion"/>
  </si>
  <si>
    <t>Supplementary Figure 4</t>
    <phoneticPr fontId="1" type="noConversion"/>
  </si>
  <si>
    <t>Supplementary Figure 12</t>
    <phoneticPr fontId="1" type="noConversion"/>
  </si>
  <si>
    <t>Supplementary Figure 1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맑은 고딕"/>
      <family val="3"/>
      <charset val="129"/>
    </font>
    <font>
      <b/>
      <i/>
      <sz val="1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zoomScale="85" zoomScaleNormal="85" workbookViewId="0">
      <selection activeCell="F34" sqref="F34"/>
    </sheetView>
  </sheetViews>
  <sheetFormatPr defaultRowHeight="14.25" x14ac:dyDescent="0.3"/>
  <cols>
    <col min="1" max="1" width="9" style="4"/>
    <col min="2" max="6" width="12.75" style="4" bestFit="1" customWidth="1"/>
    <col min="7" max="7" width="12.125" style="4" customWidth="1"/>
    <col min="8" max="9" width="12.75" style="4" bestFit="1" customWidth="1"/>
    <col min="10" max="11" width="11.625" style="4" customWidth="1"/>
    <col min="12" max="16384" width="9" style="4"/>
  </cols>
  <sheetData>
    <row r="1" spans="1:11" ht="15" x14ac:dyDescent="0.3">
      <c r="A1" s="19" t="s">
        <v>62</v>
      </c>
    </row>
    <row r="3" spans="1:11" ht="29.25" x14ac:dyDescent="0.3">
      <c r="A3" s="5"/>
      <c r="B3" s="10" t="s">
        <v>6</v>
      </c>
      <c r="C3" s="10" t="s">
        <v>2</v>
      </c>
      <c r="D3" s="10" t="s">
        <v>3</v>
      </c>
      <c r="E3" s="10" t="s">
        <v>4</v>
      </c>
      <c r="F3" s="10" t="s">
        <v>5</v>
      </c>
      <c r="G3" s="5" t="s">
        <v>51</v>
      </c>
      <c r="H3" s="7" t="s">
        <v>52</v>
      </c>
      <c r="I3" s="7" t="s">
        <v>53</v>
      </c>
      <c r="J3" s="7" t="s">
        <v>54</v>
      </c>
      <c r="K3" s="7" t="s">
        <v>55</v>
      </c>
    </row>
    <row r="4" spans="1:11" ht="15" x14ac:dyDescent="0.2">
      <c r="A4" s="21">
        <v>1</v>
      </c>
      <c r="B4" s="6">
        <v>29.272960000000001</v>
      </c>
      <c r="C4" s="22">
        <v>44.800240054869676</v>
      </c>
      <c r="D4" s="22">
        <v>95.060350529100532</v>
      </c>
      <c r="E4" s="6">
        <v>3.2533210000000001</v>
      </c>
      <c r="F4" s="6">
        <v>49.44444</v>
      </c>
      <c r="G4" s="6">
        <v>1.824074</v>
      </c>
      <c r="H4" s="22">
        <v>2.2013888888888888</v>
      </c>
      <c r="I4" s="22">
        <v>1.449074074074074</v>
      </c>
      <c r="J4" s="6">
        <v>1.6875</v>
      </c>
      <c r="K4" s="6">
        <v>1.587963</v>
      </c>
    </row>
    <row r="5" spans="1:11" ht="15" x14ac:dyDescent="0.2">
      <c r="A5" s="21">
        <v>2</v>
      </c>
      <c r="B5" s="6">
        <v>23.021439999999998</v>
      </c>
      <c r="C5" s="22">
        <v>42.477858293075684</v>
      </c>
      <c r="D5" s="22">
        <v>117.74839743589743</v>
      </c>
      <c r="E5" s="6">
        <v>4.0348509999999997</v>
      </c>
      <c r="F5" s="6">
        <v>35.22569</v>
      </c>
      <c r="G5" s="6">
        <v>1.1944440000000001</v>
      </c>
      <c r="H5" s="22">
        <v>0.85879629629629617</v>
      </c>
      <c r="I5" s="22">
        <v>1.4606481481481484</v>
      </c>
      <c r="J5" s="6">
        <v>1.488426</v>
      </c>
      <c r="K5" s="6">
        <v>1.1574070000000001</v>
      </c>
    </row>
    <row r="6" spans="1:11" ht="15" x14ac:dyDescent="0.2">
      <c r="A6" s="21">
        <v>3</v>
      </c>
      <c r="B6" s="6">
        <v>28.257619999999999</v>
      </c>
      <c r="C6" s="22">
        <v>47.291041041041026</v>
      </c>
      <c r="D6" s="22">
        <v>100.29306829765545</v>
      </c>
      <c r="E6" s="6">
        <v>2.4615740000000002</v>
      </c>
      <c r="F6" s="6">
        <v>28.455880000000001</v>
      </c>
      <c r="G6" s="6">
        <v>1.2962959999999999</v>
      </c>
      <c r="H6" s="22">
        <v>1.0462962962962963</v>
      </c>
      <c r="I6" s="22">
        <v>1.7245370370370374</v>
      </c>
      <c r="J6" s="6">
        <v>1.486111</v>
      </c>
      <c r="K6" s="6">
        <v>1.043981</v>
      </c>
    </row>
    <row r="7" spans="1:11" ht="15" x14ac:dyDescent="0.2">
      <c r="A7" s="21">
        <v>4</v>
      </c>
      <c r="B7" s="6">
        <v>27.112880000000001</v>
      </c>
      <c r="C7" s="22">
        <v>50.612504097017364</v>
      </c>
      <c r="D7" s="22">
        <v>100.89110127826943</v>
      </c>
      <c r="E7" s="6">
        <v>4.1840279999999996</v>
      </c>
      <c r="F7" s="6">
        <v>36.958759999999998</v>
      </c>
      <c r="G7" s="6">
        <v>0.375</v>
      </c>
      <c r="H7" s="22">
        <v>0.76388888888888884</v>
      </c>
      <c r="I7" s="22">
        <v>1.1435185185185186</v>
      </c>
      <c r="J7" s="6">
        <v>1.4976849999999999</v>
      </c>
      <c r="K7" s="6">
        <v>1.849537</v>
      </c>
    </row>
    <row r="8" spans="1:11" ht="15" x14ac:dyDescent="0.2">
      <c r="A8" s="21">
        <v>5</v>
      </c>
      <c r="B8" s="6">
        <v>24.58954</v>
      </c>
      <c r="C8" s="22">
        <v>47.191649196366185</v>
      </c>
      <c r="D8" s="22"/>
      <c r="E8" s="6">
        <v>3.8096070000000002</v>
      </c>
      <c r="F8" s="22"/>
      <c r="G8" s="6">
        <v>0.84722220000000004</v>
      </c>
      <c r="H8" s="22">
        <v>1.5023148148148149</v>
      </c>
      <c r="I8" s="22">
        <v>1.1111111111111112</v>
      </c>
      <c r="J8" s="22"/>
      <c r="K8" s="22"/>
    </row>
    <row r="11" spans="1:11" ht="15" x14ac:dyDescent="0.3">
      <c r="A11" s="21" t="s">
        <v>0</v>
      </c>
      <c r="B11" s="22">
        <f t="shared" ref="B11:I11" si="0">AVERAGE(B4:B8)</f>
        <v>26.450887999999999</v>
      </c>
      <c r="C11" s="22">
        <f t="shared" si="0"/>
        <v>46.474658536473989</v>
      </c>
      <c r="D11" s="22">
        <f>AVERAGE(D4:D7)</f>
        <v>103.49822938523072</v>
      </c>
      <c r="E11" s="22">
        <f t="shared" si="0"/>
        <v>3.5486762000000001</v>
      </c>
      <c r="F11" s="22">
        <f>AVERAGE(F4:F7)</f>
        <v>37.521192499999998</v>
      </c>
      <c r="G11" s="22">
        <f t="shared" si="0"/>
        <v>1.1074072400000001</v>
      </c>
      <c r="H11" s="22">
        <f t="shared" si="0"/>
        <v>1.274537037037037</v>
      </c>
      <c r="I11" s="22">
        <f t="shared" si="0"/>
        <v>1.3777777777777778</v>
      </c>
      <c r="J11" s="22">
        <f>AVERAGE(J4:J7)</f>
        <v>1.5399304999999999</v>
      </c>
      <c r="K11" s="22">
        <f>AVERAGE(K4:K7)</f>
        <v>1.4097220000000001</v>
      </c>
    </row>
    <row r="12" spans="1:11" ht="15" x14ac:dyDescent="0.3">
      <c r="A12" s="21" t="s">
        <v>1</v>
      </c>
      <c r="B12" s="22">
        <f t="shared" ref="B12:I12" si="1">STDEV(B4:B8)</f>
        <v>2.5928909668013431</v>
      </c>
      <c r="C12" s="22">
        <f t="shared" si="1"/>
        <v>3.0446843563911172</v>
      </c>
      <c r="D12" s="22">
        <f>STDEV(D4:D7)</f>
        <v>9.8545296459104783</v>
      </c>
      <c r="E12" s="22">
        <f t="shared" si="1"/>
        <v>0.70305558381233468</v>
      </c>
      <c r="F12" s="22">
        <f>STDEV(F4:F7)</f>
        <v>8.7546060964781187</v>
      </c>
      <c r="G12" s="22">
        <f t="shared" si="1"/>
        <v>0.53874442604512207</v>
      </c>
      <c r="H12" s="22">
        <f t="shared" si="1"/>
        <v>0.59089609953511835</v>
      </c>
      <c r="I12" s="22">
        <f t="shared" si="1"/>
        <v>0.25405764881849574</v>
      </c>
      <c r="J12" s="22">
        <f>STDEV(J4:J7)</f>
        <v>9.85066693190534E-2</v>
      </c>
      <c r="K12" s="22">
        <f>STDEV(K4:K7)</f>
        <v>0.3753382592684447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zoomScale="85" zoomScaleNormal="85" workbookViewId="0">
      <selection activeCell="L4" sqref="L4"/>
    </sheetView>
  </sheetViews>
  <sheetFormatPr defaultRowHeight="14.25" x14ac:dyDescent="0.3"/>
  <cols>
    <col min="1" max="1" width="15.625" style="16" customWidth="1"/>
    <col min="2" max="11" width="13.625" style="16" customWidth="1"/>
    <col min="12" max="16384" width="9" style="16"/>
  </cols>
  <sheetData>
    <row r="1" spans="1:11" ht="15" x14ac:dyDescent="0.3">
      <c r="A1" s="25" t="s">
        <v>72</v>
      </c>
    </row>
    <row r="3" spans="1:11" ht="15" x14ac:dyDescent="0.3">
      <c r="A3" s="15"/>
      <c r="B3" s="15">
        <v>1</v>
      </c>
      <c r="C3" s="15">
        <v>2</v>
      </c>
      <c r="D3" s="15">
        <v>3</v>
      </c>
      <c r="E3" s="15">
        <v>4</v>
      </c>
      <c r="F3" s="15">
        <v>5</v>
      </c>
      <c r="G3" s="15">
        <v>6</v>
      </c>
      <c r="H3" s="15">
        <v>7</v>
      </c>
      <c r="I3" s="15">
        <v>8</v>
      </c>
      <c r="J3" s="15" t="s">
        <v>46</v>
      </c>
      <c r="K3" s="15" t="s">
        <v>47</v>
      </c>
    </row>
    <row r="4" spans="1:11" ht="15" x14ac:dyDescent="0.3">
      <c r="A4" s="18" t="s">
        <v>32</v>
      </c>
      <c r="B4" s="20">
        <v>0.19533642100000001</v>
      </c>
      <c r="C4" s="20">
        <v>0.31654394499999999</v>
      </c>
      <c r="D4" s="20">
        <v>0.20735906500000001</v>
      </c>
      <c r="E4" s="20">
        <v>0.16433383300000001</v>
      </c>
      <c r="F4" s="17">
        <v>0.16798064400000001</v>
      </c>
      <c r="G4" s="17">
        <v>0.17950439500000001</v>
      </c>
      <c r="H4" s="17">
        <v>0.27655278500000002</v>
      </c>
      <c r="I4" s="17">
        <v>0.225017361</v>
      </c>
      <c r="J4" s="17">
        <f>AVERAGE(B4:I4)</f>
        <v>0.21657855612499999</v>
      </c>
      <c r="K4" s="17">
        <f>STDEV(B4:I4)</f>
        <v>5.4331245195574578E-2</v>
      </c>
    </row>
    <row r="5" spans="1:11" ht="15" x14ac:dyDescent="0.3">
      <c r="A5" s="18" t="s">
        <v>33</v>
      </c>
      <c r="B5" s="20">
        <v>0.65016737700000005</v>
      </c>
      <c r="C5" s="20">
        <v>0.88990202299999999</v>
      </c>
      <c r="D5" s="20">
        <v>0.88237242900000001</v>
      </c>
      <c r="E5" s="20">
        <v>0.95647458100000005</v>
      </c>
      <c r="F5" s="17">
        <v>0.77422940699999998</v>
      </c>
      <c r="G5" s="17">
        <v>0.70316804200000005</v>
      </c>
      <c r="H5" s="17">
        <v>0.683418686</v>
      </c>
      <c r="I5" s="17">
        <v>1.017808316</v>
      </c>
      <c r="J5" s="17">
        <f t="shared" ref="J5:J17" si="0">AVERAGE(B5:I5)</f>
        <v>0.81969260762499996</v>
      </c>
      <c r="K5" s="17">
        <f t="shared" ref="K5:K17" si="1">STDEV(B5:I5)</f>
        <v>0.13615722356309229</v>
      </c>
    </row>
    <row r="6" spans="1:11" ht="15" x14ac:dyDescent="0.3">
      <c r="A6" s="18" t="s">
        <v>34</v>
      </c>
      <c r="B6" s="20">
        <v>0.88495002199999995</v>
      </c>
      <c r="C6" s="20">
        <v>1.213038536</v>
      </c>
      <c r="D6" s="20">
        <v>0.95411716400000002</v>
      </c>
      <c r="E6" s="20">
        <v>0.84287469299999995</v>
      </c>
      <c r="F6" s="17">
        <v>0.79310948100000001</v>
      </c>
      <c r="G6" s="17">
        <v>0.86165430700000001</v>
      </c>
      <c r="H6" s="17">
        <v>1.132193894</v>
      </c>
      <c r="I6" s="17">
        <v>1.1034208059999999</v>
      </c>
      <c r="J6" s="17">
        <f t="shared" si="0"/>
        <v>0.97316986287500007</v>
      </c>
      <c r="K6" s="17">
        <f t="shared" si="1"/>
        <v>0.15573373259748347</v>
      </c>
    </row>
    <row r="7" spans="1:11" ht="15" x14ac:dyDescent="0.3">
      <c r="A7" s="18" t="s">
        <v>35</v>
      </c>
      <c r="B7" s="20">
        <v>0.36794874</v>
      </c>
      <c r="C7" s="20">
        <v>0.62776329399999997</v>
      </c>
      <c r="D7" s="20">
        <v>0.40638142799999999</v>
      </c>
      <c r="E7" s="20">
        <v>0.37530049999999998</v>
      </c>
      <c r="F7" s="17">
        <v>0.34675648199999998</v>
      </c>
      <c r="G7" s="17">
        <v>0.366737808</v>
      </c>
      <c r="H7" s="17">
        <v>0.75106996100000001</v>
      </c>
      <c r="I7" s="17">
        <v>0.41919748499999998</v>
      </c>
      <c r="J7" s="17">
        <f t="shared" si="0"/>
        <v>0.45764446224999988</v>
      </c>
      <c r="K7" s="17">
        <f t="shared" si="1"/>
        <v>0.14857947542966571</v>
      </c>
    </row>
    <row r="8" spans="1:11" ht="15" x14ac:dyDescent="0.3">
      <c r="A8" s="18" t="s">
        <v>36</v>
      </c>
      <c r="B8" s="20">
        <v>1.422041018</v>
      </c>
      <c r="C8" s="20">
        <v>1.8978497329999999</v>
      </c>
      <c r="D8" s="20">
        <v>1.7874631940000001</v>
      </c>
      <c r="E8" s="20">
        <v>1.421392802</v>
      </c>
      <c r="F8" s="17">
        <v>1.215774283</v>
      </c>
      <c r="G8" s="17">
        <v>1.8876778430000001</v>
      </c>
      <c r="H8" s="17">
        <v>1.590959083</v>
      </c>
      <c r="I8" s="17">
        <v>1.5014922129999999</v>
      </c>
      <c r="J8" s="17">
        <f t="shared" si="0"/>
        <v>1.590581271125</v>
      </c>
      <c r="K8" s="17">
        <f t="shared" si="1"/>
        <v>0.24695014205095495</v>
      </c>
    </row>
    <row r="9" spans="1:11" ht="15" x14ac:dyDescent="0.3">
      <c r="A9" s="18" t="s">
        <v>37</v>
      </c>
      <c r="B9" s="20">
        <v>0.603639708</v>
      </c>
      <c r="C9" s="20">
        <v>1.1520411610000001</v>
      </c>
      <c r="D9" s="20">
        <v>0.43252861399999998</v>
      </c>
      <c r="E9" s="20">
        <v>0.342625491</v>
      </c>
      <c r="F9" s="17">
        <v>0.53564079899999995</v>
      </c>
      <c r="G9" s="17">
        <v>0.53206841299999996</v>
      </c>
      <c r="H9" s="17">
        <v>1.58170112</v>
      </c>
      <c r="I9" s="17">
        <v>0.72922332499999998</v>
      </c>
      <c r="J9" s="17">
        <f t="shared" si="0"/>
        <v>0.73868357887499991</v>
      </c>
      <c r="K9" s="17">
        <f t="shared" si="1"/>
        <v>0.41992830638552137</v>
      </c>
    </row>
    <row r="10" spans="1:11" ht="15" x14ac:dyDescent="0.3">
      <c r="A10" s="18" t="s">
        <v>38</v>
      </c>
      <c r="B10" s="20">
        <v>1.151064825</v>
      </c>
      <c r="C10" s="20">
        <v>3.6894662949999999</v>
      </c>
      <c r="D10" s="20">
        <v>1.1488794680000001</v>
      </c>
      <c r="E10" s="20">
        <v>0.63779625799999995</v>
      </c>
      <c r="F10" s="17">
        <v>1.7420547369999999</v>
      </c>
      <c r="G10" s="17">
        <v>1.844076848</v>
      </c>
      <c r="H10" s="17">
        <v>2.2647067110000001</v>
      </c>
      <c r="I10" s="17">
        <v>1.4972218450000001</v>
      </c>
      <c r="J10" s="17">
        <f t="shared" si="0"/>
        <v>1.7469083733750002</v>
      </c>
      <c r="K10" s="17">
        <f t="shared" si="1"/>
        <v>0.93014997410478761</v>
      </c>
    </row>
    <row r="11" spans="1:11" ht="15" x14ac:dyDescent="0.3">
      <c r="A11" s="18" t="s">
        <v>39</v>
      </c>
      <c r="B11" s="20">
        <v>0.68881576899999997</v>
      </c>
      <c r="C11" s="20">
        <v>1.0100865109999999</v>
      </c>
      <c r="D11" s="20">
        <v>0.86586873099999995</v>
      </c>
      <c r="E11" s="20">
        <v>0.66161605599999995</v>
      </c>
      <c r="F11" s="17">
        <v>0.60928068199999996</v>
      </c>
      <c r="G11" s="17">
        <v>0.65674372400000003</v>
      </c>
      <c r="H11" s="17">
        <v>1.061973445</v>
      </c>
      <c r="I11" s="17">
        <v>0.77968029800000005</v>
      </c>
      <c r="J11" s="17">
        <f t="shared" si="0"/>
        <v>0.79175815199999999</v>
      </c>
      <c r="K11" s="17">
        <f t="shared" si="1"/>
        <v>0.17129041820688629</v>
      </c>
    </row>
    <row r="12" spans="1:11" ht="15" x14ac:dyDescent="0.3">
      <c r="A12" s="18" t="s">
        <v>40</v>
      </c>
      <c r="B12" s="20">
        <v>1.422262473</v>
      </c>
      <c r="C12" s="20">
        <v>1.215523307</v>
      </c>
      <c r="D12" s="20">
        <v>1.522522953</v>
      </c>
      <c r="E12" s="20">
        <v>1.1900196999999999</v>
      </c>
      <c r="F12" s="17">
        <v>1.034497964</v>
      </c>
      <c r="G12" s="17">
        <v>1.486003553</v>
      </c>
      <c r="H12" s="17">
        <v>1.855202558</v>
      </c>
      <c r="I12" s="17">
        <v>1.624751499</v>
      </c>
      <c r="J12" s="17">
        <f t="shared" si="0"/>
        <v>1.418848000875</v>
      </c>
      <c r="K12" s="17">
        <f t="shared" si="1"/>
        <v>0.2644400676982025</v>
      </c>
    </row>
    <row r="13" spans="1:11" ht="15" x14ac:dyDescent="0.3">
      <c r="A13" s="18" t="s">
        <v>42</v>
      </c>
      <c r="B13" s="20">
        <v>0.51007873800000003</v>
      </c>
      <c r="C13" s="20">
        <v>0.79449955800000005</v>
      </c>
      <c r="D13" s="20">
        <v>0.89415259199999997</v>
      </c>
      <c r="E13" s="20">
        <v>0.72379458600000002</v>
      </c>
      <c r="F13" s="17">
        <v>0.89448072599999995</v>
      </c>
      <c r="G13" s="17">
        <v>0.67723528099999997</v>
      </c>
      <c r="H13" s="17">
        <v>0.65043129899999996</v>
      </c>
      <c r="I13" s="17">
        <v>0.64189183100000002</v>
      </c>
      <c r="J13" s="17">
        <f t="shared" si="0"/>
        <v>0.72332057637499991</v>
      </c>
      <c r="K13" s="17">
        <f t="shared" si="1"/>
        <v>0.13260331277126466</v>
      </c>
    </row>
    <row r="14" spans="1:11" ht="15" x14ac:dyDescent="0.3">
      <c r="A14" s="18" t="s">
        <v>43</v>
      </c>
      <c r="B14" s="20">
        <v>0.34579374400000001</v>
      </c>
      <c r="C14" s="20">
        <v>0.39057219599999998</v>
      </c>
      <c r="D14" s="20">
        <v>0.32404520399999998</v>
      </c>
      <c r="E14" s="20">
        <v>0.34788593499999998</v>
      </c>
      <c r="F14" s="17">
        <v>0.27063442599999998</v>
      </c>
      <c r="G14" s="17">
        <v>0.28949451300000001</v>
      </c>
      <c r="H14" s="17">
        <v>0.338350863</v>
      </c>
      <c r="I14" s="17">
        <v>0.34316865699999999</v>
      </c>
      <c r="J14" s="17">
        <f t="shared" si="0"/>
        <v>0.33124319224999998</v>
      </c>
      <c r="K14" s="17">
        <f t="shared" si="1"/>
        <v>3.7166712491051586E-2</v>
      </c>
    </row>
    <row r="15" spans="1:11" ht="15" x14ac:dyDescent="0.3">
      <c r="A15" s="18" t="s">
        <v>44</v>
      </c>
      <c r="B15" s="20">
        <v>0.42078384600000002</v>
      </c>
      <c r="C15" s="20">
        <v>0.42481962499999998</v>
      </c>
      <c r="D15" s="20">
        <v>0.58640969300000001</v>
      </c>
      <c r="E15" s="20">
        <v>0.40621858900000002</v>
      </c>
      <c r="F15" s="17">
        <v>0.40802566200000001</v>
      </c>
      <c r="G15" s="17">
        <v>0.46769554099999999</v>
      </c>
      <c r="H15" s="17">
        <v>0.71610094199999996</v>
      </c>
      <c r="I15" s="17">
        <v>0.65817241599999998</v>
      </c>
      <c r="J15" s="17">
        <f t="shared" si="0"/>
        <v>0.51102828924999999</v>
      </c>
      <c r="K15" s="17">
        <f t="shared" si="1"/>
        <v>0.12446277576696783</v>
      </c>
    </row>
    <row r="16" spans="1:11" ht="15" x14ac:dyDescent="0.3">
      <c r="A16" s="18" t="s">
        <v>41</v>
      </c>
      <c r="B16" s="17">
        <v>0.24211645600000001</v>
      </c>
      <c r="C16" s="17">
        <v>0.29884904899999998</v>
      </c>
      <c r="D16" s="17">
        <v>0.32342920600000002</v>
      </c>
      <c r="E16" s="17">
        <v>0.27741033700000001</v>
      </c>
      <c r="F16" s="17">
        <v>0.25681156500000002</v>
      </c>
      <c r="G16" s="17">
        <v>0.272475568</v>
      </c>
      <c r="H16" s="17">
        <v>0.26348757499999997</v>
      </c>
      <c r="I16" s="17">
        <v>0.28253326099999998</v>
      </c>
      <c r="J16" s="17">
        <f t="shared" si="0"/>
        <v>0.277139127125</v>
      </c>
      <c r="K16" s="17">
        <f t="shared" si="1"/>
        <v>2.5329748966495196E-2</v>
      </c>
    </row>
    <row r="17" spans="1:11" ht="15" x14ac:dyDescent="0.3">
      <c r="A17" s="18" t="s">
        <v>45</v>
      </c>
      <c r="B17" s="20">
        <v>1.612717371</v>
      </c>
      <c r="C17" s="20">
        <v>2.381245324</v>
      </c>
      <c r="D17" s="20">
        <v>1.4644692699999999</v>
      </c>
      <c r="E17" s="20">
        <v>1.6552752669999999</v>
      </c>
      <c r="F17" s="17">
        <v>1.627515423</v>
      </c>
      <c r="G17" s="17">
        <v>1.593964817</v>
      </c>
      <c r="H17" s="17">
        <v>2.4357608829999999</v>
      </c>
      <c r="I17" s="17">
        <v>1.9367351900000001</v>
      </c>
      <c r="J17" s="17">
        <f t="shared" si="0"/>
        <v>1.838460443125</v>
      </c>
      <c r="K17" s="17">
        <f t="shared" si="1"/>
        <v>0.376013529753592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zoomScale="85" zoomScaleNormal="85" workbookViewId="0">
      <selection activeCell="F18" sqref="F18"/>
    </sheetView>
  </sheetViews>
  <sheetFormatPr defaultRowHeight="14.25" x14ac:dyDescent="0.3"/>
  <cols>
    <col min="1" max="1" width="14.875" style="4" customWidth="1"/>
    <col min="2" max="6" width="13.625" style="4" customWidth="1"/>
    <col min="7" max="16384" width="9" style="4"/>
  </cols>
  <sheetData>
    <row r="1" spans="1:6" ht="30" x14ac:dyDescent="0.3">
      <c r="A1" s="26" t="s">
        <v>77</v>
      </c>
      <c r="B1" s="26"/>
    </row>
    <row r="3" spans="1:6" ht="15" x14ac:dyDescent="0.2">
      <c r="A3" s="13"/>
      <c r="B3" s="12" t="s">
        <v>6</v>
      </c>
      <c r="C3" s="12" t="s">
        <v>2</v>
      </c>
      <c r="D3" s="12" t="s">
        <v>3</v>
      </c>
      <c r="E3" s="12" t="s">
        <v>4</v>
      </c>
      <c r="F3" s="12" t="s">
        <v>5</v>
      </c>
    </row>
    <row r="4" spans="1:6" ht="15" x14ac:dyDescent="0.3">
      <c r="A4" s="13">
        <v>1</v>
      </c>
      <c r="B4" s="29">
        <v>5.7665439999999997</v>
      </c>
      <c r="C4" s="29">
        <v>2.7572950000000001</v>
      </c>
      <c r="D4" s="29">
        <v>6.0212669999999999</v>
      </c>
      <c r="E4" s="29">
        <v>1.6377060000000001</v>
      </c>
      <c r="F4" s="29">
        <v>10.275869999999999</v>
      </c>
    </row>
    <row r="5" spans="1:6" ht="15" x14ac:dyDescent="0.3">
      <c r="A5" s="13">
        <v>2</v>
      </c>
      <c r="B5" s="29">
        <v>5.5942299999999996</v>
      </c>
      <c r="C5" s="29">
        <v>2.6788120000000002</v>
      </c>
      <c r="D5" s="29">
        <v>7.2146489999999996</v>
      </c>
      <c r="E5" s="29">
        <v>1.2918780000000001</v>
      </c>
      <c r="F5" s="29">
        <v>13.37313</v>
      </c>
    </row>
    <row r="6" spans="1:6" ht="15" x14ac:dyDescent="0.3">
      <c r="A6" s="13">
        <v>3</v>
      </c>
      <c r="B6" s="29">
        <v>7.3065709999999999</v>
      </c>
      <c r="C6" s="29">
        <v>3.2784499999999999</v>
      </c>
      <c r="D6" s="29">
        <v>4.6390419999999999</v>
      </c>
      <c r="E6" s="29">
        <v>1.2602770000000001</v>
      </c>
      <c r="F6" s="29">
        <v>12.02765</v>
      </c>
    </row>
    <row r="7" spans="1:6" ht="15" x14ac:dyDescent="0.3">
      <c r="A7" s="13">
        <v>4</v>
      </c>
      <c r="B7" s="29">
        <v>7.5947069999999997</v>
      </c>
      <c r="C7" s="29">
        <v>4.0039809999999996</v>
      </c>
      <c r="D7" s="29">
        <v>4.8449770000000001</v>
      </c>
      <c r="E7" s="29">
        <v>1.34737</v>
      </c>
      <c r="F7" s="29">
        <v>10.42319</v>
      </c>
    </row>
    <row r="10" spans="1:6" ht="15" x14ac:dyDescent="0.3">
      <c r="A10" s="13" t="s">
        <v>22</v>
      </c>
      <c r="B10" s="14">
        <f>AVERAGE(B4:B7)</f>
        <v>6.5655129999999993</v>
      </c>
      <c r="C10" s="14">
        <f>AVERAGE(C4:C7)</f>
        <v>3.1796344999999997</v>
      </c>
      <c r="D10" s="14">
        <f>AVERAGE(D4:D7)</f>
        <v>5.6799837499999999</v>
      </c>
      <c r="E10" s="14">
        <f>AVERAGE(E4:E7)</f>
        <v>1.3843077500000001</v>
      </c>
      <c r="F10" s="14">
        <f>AVERAGE(F4:F7)</f>
        <v>11.52496</v>
      </c>
    </row>
    <row r="11" spans="1:6" ht="15" x14ac:dyDescent="0.3">
      <c r="A11" s="13" t="s">
        <v>23</v>
      </c>
      <c r="B11" s="14">
        <f>STDEV(B4:B7)</f>
        <v>1.0312046964675221</v>
      </c>
      <c r="C11" s="14">
        <f>STDEV(C4:C7)</f>
        <v>0.61060229415143985</v>
      </c>
      <c r="D11" s="14">
        <f>STDEV(D4:D7)</f>
        <v>1.190583566397412</v>
      </c>
      <c r="E11" s="14">
        <f>STDEV(E4:E7)</f>
        <v>0.17272517294703446</v>
      </c>
      <c r="F11" s="14">
        <f>STDEV(F4:F7)</f>
        <v>1.46544106511771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zoomScale="85" zoomScaleNormal="85" workbookViewId="0">
      <selection activeCell="D37" sqref="D37"/>
    </sheetView>
  </sheetViews>
  <sheetFormatPr defaultRowHeight="14.25" x14ac:dyDescent="0.3"/>
  <cols>
    <col min="1" max="1" width="14.25" style="4" customWidth="1"/>
    <col min="2" max="2" width="15" style="4" bestFit="1" customWidth="1"/>
    <col min="3" max="4" width="13.625" style="4" customWidth="1"/>
    <col min="5" max="16384" width="9" style="4"/>
  </cols>
  <sheetData>
    <row r="1" spans="1:4" ht="30" x14ac:dyDescent="0.3">
      <c r="A1" s="26" t="s">
        <v>79</v>
      </c>
      <c r="B1" s="26"/>
    </row>
    <row r="3" spans="1:4" ht="15" x14ac:dyDescent="0.3">
      <c r="A3" s="14"/>
      <c r="B3" s="5" t="s">
        <v>26</v>
      </c>
      <c r="C3" s="13" t="s">
        <v>27</v>
      </c>
      <c r="D3" s="13" t="s">
        <v>28</v>
      </c>
    </row>
    <row r="4" spans="1:4" ht="15" x14ac:dyDescent="0.2">
      <c r="A4" s="13">
        <v>1</v>
      </c>
      <c r="B4" s="6">
        <v>7.3886989999999999</v>
      </c>
      <c r="C4" s="6">
        <v>5.197254</v>
      </c>
      <c r="D4" s="6">
        <v>7.7578889999999996</v>
      </c>
    </row>
    <row r="5" spans="1:4" ht="15" x14ac:dyDescent="0.2">
      <c r="A5" s="13">
        <v>2</v>
      </c>
      <c r="B5" s="6">
        <v>6.5864099999999999</v>
      </c>
      <c r="C5" s="6">
        <v>8.3845030000000005</v>
      </c>
      <c r="D5" s="6">
        <v>8.3947009999999995</v>
      </c>
    </row>
    <row r="6" spans="1:4" ht="15" x14ac:dyDescent="0.2">
      <c r="A6" s="13">
        <v>3</v>
      </c>
      <c r="B6" s="6">
        <v>7.3309470000000001</v>
      </c>
      <c r="C6" s="6">
        <v>15.387980000000001</v>
      </c>
      <c r="D6" s="6">
        <v>18.43469</v>
      </c>
    </row>
    <row r="7" spans="1:4" ht="15" x14ac:dyDescent="0.2">
      <c r="A7" s="13">
        <v>4</v>
      </c>
      <c r="B7" s="6">
        <v>10.27511</v>
      </c>
      <c r="C7" s="6">
        <v>11.968579999999999</v>
      </c>
      <c r="D7" s="6">
        <v>10.5023</v>
      </c>
    </row>
    <row r="8" spans="1:4" ht="15" x14ac:dyDescent="0.2">
      <c r="A8" s="13">
        <v>5</v>
      </c>
      <c r="B8" s="6">
        <v>7.3490520000000004</v>
      </c>
      <c r="C8" s="6">
        <v>11.67122</v>
      </c>
      <c r="D8" s="6">
        <v>10.37838</v>
      </c>
    </row>
    <row r="9" spans="1:4" ht="15" x14ac:dyDescent="0.2">
      <c r="A9" s="13">
        <v>6</v>
      </c>
      <c r="B9" s="6">
        <v>8.8246400000000005</v>
      </c>
      <c r="C9" s="6">
        <v>6.6749530000000004</v>
      </c>
      <c r="D9" s="6">
        <v>6.8802770000000004</v>
      </c>
    </row>
    <row r="10" spans="1:4" ht="15" x14ac:dyDescent="0.2">
      <c r="A10" s="13">
        <v>7</v>
      </c>
      <c r="B10" s="6">
        <v>9.7941599999999998</v>
      </c>
      <c r="C10" s="6">
        <v>7.2757019999999999</v>
      </c>
      <c r="D10" s="6">
        <v>6.0625809999999998</v>
      </c>
    </row>
    <row r="11" spans="1:4" ht="15" x14ac:dyDescent="0.2">
      <c r="A11" s="13">
        <v>8</v>
      </c>
      <c r="B11" s="6">
        <v>11.254759999999999</v>
      </c>
      <c r="C11" s="6">
        <v>6.4121079999999999</v>
      </c>
      <c r="D11" s="6">
        <v>7.0929270000000004</v>
      </c>
    </row>
    <row r="12" spans="1:4" ht="15" x14ac:dyDescent="0.2">
      <c r="A12" s="13">
        <v>9</v>
      </c>
      <c r="B12" s="6">
        <v>11.25942</v>
      </c>
      <c r="C12" s="6">
        <v>10.4847</v>
      </c>
      <c r="D12" s="6">
        <v>8.5001650000000009</v>
      </c>
    </row>
    <row r="15" spans="1:4" ht="15" x14ac:dyDescent="0.3">
      <c r="A15" s="13" t="s">
        <v>30</v>
      </c>
      <c r="B15" s="14">
        <f>AVERAGE(B4:B12)</f>
        <v>8.8959108888888885</v>
      </c>
      <c r="C15" s="14">
        <f t="shared" ref="C15:D15" si="0">AVERAGE(C4:C12)</f>
        <v>9.2730000000000015</v>
      </c>
      <c r="D15" s="14">
        <f t="shared" si="0"/>
        <v>9.3337677777777763</v>
      </c>
    </row>
    <row r="16" spans="1:4" ht="15" x14ac:dyDescent="0.3">
      <c r="A16" s="13" t="s">
        <v>31</v>
      </c>
      <c r="B16" s="14">
        <f>STDEV(B4:B12)</f>
        <v>1.8135542475359978</v>
      </c>
      <c r="C16" s="14">
        <f t="shared" ref="C16:D16" si="1">STDEV(C4:C12)</f>
        <v>3.3204610169636433</v>
      </c>
      <c r="D16" s="14">
        <f t="shared" si="1"/>
        <v>3.7263462130101708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zoomScale="85" zoomScaleNormal="85" workbookViewId="0">
      <selection activeCell="C24" sqref="C24"/>
    </sheetView>
  </sheetViews>
  <sheetFormatPr defaultRowHeight="14.25" x14ac:dyDescent="0.3"/>
  <cols>
    <col min="1" max="1" width="15.375" style="4" customWidth="1"/>
    <col min="2" max="3" width="13.625" style="4" customWidth="1"/>
    <col min="4" max="16384" width="9" style="4"/>
  </cols>
  <sheetData>
    <row r="1" spans="1:3" ht="30" x14ac:dyDescent="0.3">
      <c r="A1" s="26" t="s">
        <v>80</v>
      </c>
      <c r="B1" s="26"/>
    </row>
    <row r="3" spans="1:3" ht="17.25" x14ac:dyDescent="0.3">
      <c r="A3" s="14"/>
      <c r="B3" s="5" t="s">
        <v>50</v>
      </c>
      <c r="C3" s="5" t="s">
        <v>57</v>
      </c>
    </row>
    <row r="4" spans="1:3" ht="15" x14ac:dyDescent="0.2">
      <c r="A4" s="13">
        <v>1</v>
      </c>
      <c r="B4" s="6">
        <v>5.2874470000000002</v>
      </c>
      <c r="C4" s="6">
        <v>0.90714349999999999</v>
      </c>
    </row>
    <row r="5" spans="1:3" ht="15" x14ac:dyDescent="0.2">
      <c r="A5" s="13">
        <v>2</v>
      </c>
      <c r="B5" s="6">
        <v>4.2835159999999997</v>
      </c>
      <c r="C5" s="6">
        <v>0.73726429999999998</v>
      </c>
    </row>
    <row r="6" spans="1:3" ht="15" x14ac:dyDescent="0.2">
      <c r="A6" s="13">
        <v>3</v>
      </c>
      <c r="B6" s="6">
        <v>3.9789690000000002</v>
      </c>
      <c r="C6" s="6">
        <v>0.80293879999999995</v>
      </c>
    </row>
    <row r="7" spans="1:3" ht="15" x14ac:dyDescent="0.2">
      <c r="A7" s="27">
        <v>4</v>
      </c>
      <c r="B7" s="6">
        <v>4.8426850000000004</v>
      </c>
      <c r="C7" s="6">
        <v>0.77184079999999999</v>
      </c>
    </row>
    <row r="8" spans="1:3" ht="15" x14ac:dyDescent="0.2">
      <c r="A8" s="27">
        <v>5</v>
      </c>
      <c r="B8" s="6">
        <v>6.3182130000000001</v>
      </c>
      <c r="C8" s="6"/>
    </row>
    <row r="9" spans="1:3" ht="15" x14ac:dyDescent="0.3">
      <c r="A9" s="27">
        <v>6</v>
      </c>
      <c r="B9" s="28">
        <v>2.9821230000000001</v>
      </c>
      <c r="C9" s="28"/>
    </row>
    <row r="10" spans="1:3" ht="15" x14ac:dyDescent="0.3">
      <c r="A10" s="8"/>
      <c r="B10" s="30"/>
      <c r="C10" s="30"/>
    </row>
    <row r="12" spans="1:3" ht="15" x14ac:dyDescent="0.3">
      <c r="A12" s="13" t="s">
        <v>48</v>
      </c>
      <c r="B12" s="14">
        <f>AVERAGE(B4:B9)</f>
        <v>4.6154921666666668</v>
      </c>
      <c r="C12" s="14">
        <f>AVERAGE(C4:C7)</f>
        <v>0.80479685000000001</v>
      </c>
    </row>
    <row r="13" spans="1:3" ht="15" x14ac:dyDescent="0.3">
      <c r="A13" s="13" t="s">
        <v>49</v>
      </c>
      <c r="B13" s="14">
        <f>STDEV(B4:B9)</f>
        <v>1.14766396383095</v>
      </c>
      <c r="C13" s="14">
        <f>STDEV(C4:C7)</f>
        <v>7.3314472552900495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zoomScale="85" zoomScaleNormal="85" workbookViewId="0"/>
  </sheetViews>
  <sheetFormatPr defaultRowHeight="14.25" x14ac:dyDescent="0.3"/>
  <cols>
    <col min="1" max="1" width="14" style="4" customWidth="1"/>
    <col min="2" max="5" width="13.625" style="4" customWidth="1"/>
    <col min="6" max="6" width="9" style="4"/>
    <col min="7" max="7" width="8.625" style="4" customWidth="1"/>
    <col min="8" max="11" width="13.625" style="4" customWidth="1"/>
    <col min="12" max="16384" width="9" style="4"/>
  </cols>
  <sheetData>
    <row r="1" spans="1:11" ht="30" x14ac:dyDescent="0.3">
      <c r="A1" s="26" t="s">
        <v>81</v>
      </c>
    </row>
    <row r="3" spans="1:11" ht="15" x14ac:dyDescent="0.3">
      <c r="A3" s="33"/>
      <c r="B3" s="33" t="s">
        <v>78</v>
      </c>
      <c r="C3" s="33"/>
      <c r="D3" s="33"/>
      <c r="E3" s="33"/>
      <c r="G3" s="33"/>
      <c r="H3" s="33" t="s">
        <v>29</v>
      </c>
      <c r="I3" s="33"/>
      <c r="J3" s="33"/>
      <c r="K3" s="33"/>
    </row>
    <row r="4" spans="1:11" ht="15" x14ac:dyDescent="0.3">
      <c r="A4" s="33"/>
      <c r="B4" s="5" t="s">
        <v>73</v>
      </c>
      <c r="C4" s="5" t="s">
        <v>74</v>
      </c>
      <c r="D4" s="5" t="s">
        <v>75</v>
      </c>
      <c r="E4" s="5" t="s">
        <v>76</v>
      </c>
      <c r="G4" s="33"/>
      <c r="H4" s="5" t="s">
        <v>73</v>
      </c>
      <c r="I4" s="5" t="s">
        <v>74</v>
      </c>
      <c r="J4" s="5" t="s">
        <v>75</v>
      </c>
      <c r="K4" s="5" t="s">
        <v>76</v>
      </c>
    </row>
    <row r="5" spans="1:11" ht="15" x14ac:dyDescent="0.2">
      <c r="A5" s="13">
        <v>1</v>
      </c>
      <c r="B5" s="6">
        <v>17.100000000000001</v>
      </c>
      <c r="C5" s="6">
        <v>12.1</v>
      </c>
      <c r="D5" s="6">
        <v>16.2</v>
      </c>
      <c r="E5" s="6">
        <v>17.600000000000001</v>
      </c>
      <c r="G5" s="13">
        <v>1</v>
      </c>
      <c r="H5" s="6">
        <v>17.5</v>
      </c>
      <c r="I5" s="6">
        <v>14</v>
      </c>
      <c r="J5" s="6">
        <v>14.8</v>
      </c>
      <c r="K5" s="6">
        <v>13.9</v>
      </c>
    </row>
    <row r="6" spans="1:11" ht="15" x14ac:dyDescent="0.2">
      <c r="A6" s="13">
        <v>2</v>
      </c>
      <c r="B6" s="6">
        <v>18.5</v>
      </c>
      <c r="C6" s="6">
        <v>13.5</v>
      </c>
      <c r="D6" s="6">
        <v>16.7</v>
      </c>
      <c r="E6" s="6">
        <v>18</v>
      </c>
      <c r="G6" s="13">
        <v>2</v>
      </c>
      <c r="H6" s="6">
        <v>17.7</v>
      </c>
      <c r="I6" s="6">
        <v>15.2</v>
      </c>
      <c r="J6" s="6">
        <v>15</v>
      </c>
      <c r="K6" s="6">
        <v>14</v>
      </c>
    </row>
    <row r="7" spans="1:11" ht="15" x14ac:dyDescent="0.2">
      <c r="A7" s="13">
        <v>3</v>
      </c>
      <c r="B7" s="6">
        <v>17.899999999999999</v>
      </c>
      <c r="C7" s="6">
        <v>13.8</v>
      </c>
      <c r="D7" s="6">
        <v>16.399999999999999</v>
      </c>
      <c r="E7" s="6">
        <v>15.9</v>
      </c>
      <c r="G7" s="13">
        <v>3</v>
      </c>
      <c r="H7" s="6">
        <v>19.3</v>
      </c>
      <c r="I7" s="6">
        <v>15</v>
      </c>
      <c r="J7" s="6">
        <v>14.1</v>
      </c>
      <c r="K7" s="14"/>
    </row>
    <row r="8" spans="1:11" ht="15" x14ac:dyDescent="0.2">
      <c r="A8" s="13">
        <v>4</v>
      </c>
      <c r="B8" s="6">
        <v>20.100000000000001</v>
      </c>
      <c r="C8" s="6">
        <v>14.5</v>
      </c>
      <c r="D8" s="6">
        <v>17.100000000000001</v>
      </c>
      <c r="E8" s="6">
        <v>18.100000000000001</v>
      </c>
      <c r="G8" s="13">
        <v>4</v>
      </c>
      <c r="H8" s="6">
        <v>18.5</v>
      </c>
      <c r="I8" s="6">
        <v>13.4</v>
      </c>
      <c r="J8" s="6">
        <v>15.4</v>
      </c>
      <c r="K8" s="14"/>
    </row>
    <row r="9" spans="1:11" ht="15" x14ac:dyDescent="0.2">
      <c r="A9" s="13">
        <v>5</v>
      </c>
      <c r="B9" s="6">
        <v>18.3</v>
      </c>
      <c r="C9" s="6">
        <v>13.6</v>
      </c>
      <c r="D9" s="6">
        <v>18.399999999999999</v>
      </c>
      <c r="E9" s="6">
        <v>17.8</v>
      </c>
      <c r="G9" s="13">
        <v>5</v>
      </c>
      <c r="H9" s="6">
        <v>17.899999999999999</v>
      </c>
      <c r="I9" s="6">
        <v>14.8</v>
      </c>
      <c r="J9" s="6">
        <v>16.100000000000001</v>
      </c>
      <c r="K9" s="14"/>
    </row>
    <row r="10" spans="1:11" ht="15" x14ac:dyDescent="0.2">
      <c r="A10" s="13">
        <v>6</v>
      </c>
      <c r="B10" s="6">
        <v>17.5</v>
      </c>
      <c r="C10" s="6">
        <v>15.6</v>
      </c>
      <c r="D10" s="6">
        <v>17.399999999999999</v>
      </c>
      <c r="E10" s="6">
        <v>19.899999999999999</v>
      </c>
      <c r="G10" s="13">
        <v>6</v>
      </c>
      <c r="H10" s="6">
        <v>16.2</v>
      </c>
      <c r="I10" s="6">
        <v>13.1</v>
      </c>
      <c r="J10" s="14"/>
      <c r="K10" s="14"/>
    </row>
    <row r="11" spans="1:11" ht="15" x14ac:dyDescent="0.2">
      <c r="A11" s="13">
        <v>7</v>
      </c>
      <c r="B11" s="6">
        <v>19.399999999999999</v>
      </c>
      <c r="C11" s="6">
        <v>14.6</v>
      </c>
      <c r="D11" s="6">
        <v>16.399999999999999</v>
      </c>
      <c r="E11" s="6">
        <v>18.7</v>
      </c>
      <c r="G11" s="13">
        <v>7</v>
      </c>
      <c r="H11" s="6">
        <v>18.100000000000001</v>
      </c>
      <c r="I11" s="6">
        <v>15.8</v>
      </c>
      <c r="J11" s="14"/>
      <c r="K11" s="14"/>
    </row>
    <row r="14" spans="1:11" ht="15" x14ac:dyDescent="0.3">
      <c r="A14" s="13" t="s">
        <v>30</v>
      </c>
      <c r="B14" s="14">
        <f>AVERAGE(B5:B11)</f>
        <v>18.399999999999999</v>
      </c>
      <c r="C14" s="14">
        <f t="shared" ref="C14:E14" si="0">AVERAGE(C5:C11)</f>
        <v>13.957142857142856</v>
      </c>
      <c r="D14" s="14">
        <f t="shared" si="0"/>
        <v>16.942857142857147</v>
      </c>
      <c r="E14" s="14">
        <f t="shared" si="0"/>
        <v>17.999999999999996</v>
      </c>
      <c r="G14" s="13" t="s">
        <v>30</v>
      </c>
      <c r="H14" s="14">
        <f>AVERAGE(H5:H11)</f>
        <v>17.88571428571429</v>
      </c>
      <c r="I14" s="14">
        <f>AVERAGE(I5:I11)</f>
        <v>14.471428571428572</v>
      </c>
      <c r="J14" s="14">
        <f>AVERAGE(J5:J9)</f>
        <v>15.080000000000002</v>
      </c>
      <c r="K14" s="14">
        <f>AVERAGE(K5:K6)</f>
        <v>13.95</v>
      </c>
    </row>
    <row r="15" spans="1:11" ht="15" x14ac:dyDescent="0.3">
      <c r="A15" s="13" t="s">
        <v>31</v>
      </c>
      <c r="B15" s="14">
        <f>STDEV(B5:B11)</f>
        <v>1.0535653752852738</v>
      </c>
      <c r="C15" s="14">
        <f t="shared" ref="C15:E15" si="1">STDEV(C5:C11)</f>
        <v>1.0967484410096706</v>
      </c>
      <c r="D15" s="14">
        <f t="shared" si="1"/>
        <v>0.76997217018353514</v>
      </c>
      <c r="E15" s="14">
        <f t="shared" si="1"/>
        <v>1.2055427546683408</v>
      </c>
      <c r="G15" s="13" t="s">
        <v>31</v>
      </c>
      <c r="H15" s="14">
        <f>STDEV(H5:H11)</f>
        <v>0.95294031192684836</v>
      </c>
      <c r="I15" s="14">
        <f>STDEV(I5:I11)</f>
        <v>0.994508732514511</v>
      </c>
      <c r="J15" s="14">
        <f>STDEV(J5:J9)</f>
        <v>0.73959448348402435</v>
      </c>
      <c r="K15" s="14">
        <f>STDEV(K5:K6)</f>
        <v>7.0710678118654502E-2</v>
      </c>
    </row>
  </sheetData>
  <mergeCells count="4">
    <mergeCell ref="B3:E3"/>
    <mergeCell ref="H3:K3"/>
    <mergeCell ref="A3:A4"/>
    <mergeCell ref="G3:G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opLeftCell="A2" zoomScale="85" zoomScaleNormal="85" workbookViewId="0">
      <selection activeCell="I46" sqref="I46"/>
    </sheetView>
  </sheetViews>
  <sheetFormatPr defaultRowHeight="15" x14ac:dyDescent="0.3"/>
  <cols>
    <col min="1" max="1" width="9.875" style="19" bestFit="1" customWidth="1"/>
    <col min="2" max="3" width="15.625" style="4" customWidth="1"/>
    <col min="4" max="16384" width="9" style="4"/>
  </cols>
  <sheetData>
    <row r="1" spans="1:3" x14ac:dyDescent="0.3">
      <c r="A1" s="19" t="s">
        <v>63</v>
      </c>
    </row>
    <row r="3" spans="1:3" x14ac:dyDescent="0.3">
      <c r="A3" s="21"/>
      <c r="B3" s="21" t="s">
        <v>7</v>
      </c>
      <c r="C3" s="21" t="s">
        <v>8</v>
      </c>
    </row>
    <row r="4" spans="1:3" x14ac:dyDescent="0.3">
      <c r="A4" s="21">
        <v>1</v>
      </c>
      <c r="B4" s="22">
        <v>1.643991</v>
      </c>
      <c r="C4" s="22">
        <v>7.57403126772771</v>
      </c>
    </row>
    <row r="5" spans="1:3" x14ac:dyDescent="0.3">
      <c r="A5" s="21">
        <v>2</v>
      </c>
      <c r="B5" s="22">
        <v>0.93863700000000005</v>
      </c>
      <c r="C5" s="22">
        <v>6.6847295941743701</v>
      </c>
    </row>
    <row r="6" spans="1:3" x14ac:dyDescent="0.3">
      <c r="A6" s="21">
        <v>3</v>
      </c>
      <c r="B6" s="22">
        <v>0.53913699999999998</v>
      </c>
      <c r="C6" s="22">
        <v>6.91567910809575</v>
      </c>
    </row>
    <row r="7" spans="1:3" x14ac:dyDescent="0.3">
      <c r="A7" s="21">
        <v>4</v>
      </c>
      <c r="B7" s="22">
        <v>0.71703899999999998</v>
      </c>
      <c r="C7" s="22">
        <v>6.79287453857006</v>
      </c>
    </row>
    <row r="8" spans="1:3" x14ac:dyDescent="0.3">
      <c r="A8" s="21">
        <v>5</v>
      </c>
      <c r="B8" s="22">
        <v>0.22297700000000001</v>
      </c>
      <c r="C8" s="22">
        <v>6.3802112417116001</v>
      </c>
    </row>
    <row r="9" spans="1:3" x14ac:dyDescent="0.3">
      <c r="A9" s="21">
        <v>6</v>
      </c>
      <c r="B9" s="22">
        <v>0.192001</v>
      </c>
      <c r="C9" s="22">
        <v>4.6368220641799001</v>
      </c>
    </row>
    <row r="10" spans="1:3" x14ac:dyDescent="0.3">
      <c r="A10" s="21">
        <v>7</v>
      </c>
      <c r="B10" s="22">
        <v>0.81063700000000005</v>
      </c>
      <c r="C10" s="22">
        <v>3.7781512503836399</v>
      </c>
    </row>
    <row r="11" spans="1:3" x14ac:dyDescent="0.3">
      <c r="A11" s="21">
        <v>8</v>
      </c>
      <c r="B11" s="22">
        <v>1.2397339999999999</v>
      </c>
      <c r="C11" s="22">
        <v>3.8573324964312601</v>
      </c>
    </row>
    <row r="12" spans="1:3" x14ac:dyDescent="0.3">
      <c r="A12" s="21">
        <v>9</v>
      </c>
      <c r="B12" s="22">
        <v>0.73868100000000003</v>
      </c>
      <c r="C12" s="22">
        <v>3.6020599913279598</v>
      </c>
    </row>
    <row r="13" spans="1:3" x14ac:dyDescent="0.3">
      <c r="A13" s="21">
        <v>10</v>
      </c>
      <c r="B13" s="22">
        <v>1.635151</v>
      </c>
      <c r="C13" s="22">
        <v>4.6368220641799001</v>
      </c>
    </row>
    <row r="14" spans="1:3" x14ac:dyDescent="0.3">
      <c r="A14" s="21">
        <v>11</v>
      </c>
      <c r="B14" s="22">
        <v>0.42763000000000001</v>
      </c>
      <c r="C14" s="22">
        <v>3.7781512503836399</v>
      </c>
    </row>
    <row r="15" spans="1:3" x14ac:dyDescent="0.3">
      <c r="A15" s="21">
        <v>12</v>
      </c>
      <c r="B15" s="22">
        <v>0.798068</v>
      </c>
      <c r="C15" s="22">
        <v>3.8573324964312601</v>
      </c>
    </row>
    <row r="16" spans="1:3" x14ac:dyDescent="0.3">
      <c r="A16" s="21">
        <v>13</v>
      </c>
      <c r="B16" s="22">
        <v>0.77113699999999996</v>
      </c>
      <c r="C16" s="22">
        <v>3.6020599913279598</v>
      </c>
    </row>
    <row r="17" spans="1:3" x14ac:dyDescent="0.3">
      <c r="A17" s="21">
        <v>14</v>
      </c>
      <c r="B17" s="22">
        <v>1.372053</v>
      </c>
      <c r="C17" s="22">
        <v>3.9030899869919438</v>
      </c>
    </row>
    <row r="18" spans="1:3" x14ac:dyDescent="0.3">
      <c r="A18" s="21">
        <v>15</v>
      </c>
      <c r="B18" s="22">
        <v>1.0605990000000001</v>
      </c>
      <c r="C18" s="22">
        <v>3.4628808156050521</v>
      </c>
    </row>
    <row r="19" spans="1:3" x14ac:dyDescent="0.3">
      <c r="A19" s="21">
        <v>16</v>
      </c>
      <c r="B19" s="22">
        <v>0.316971</v>
      </c>
      <c r="C19" s="22">
        <v>2.3979400086720375</v>
      </c>
    </row>
    <row r="20" spans="1:3" x14ac:dyDescent="0.3">
      <c r="A20" s="21">
        <v>17</v>
      </c>
      <c r="B20" s="22">
        <v>0.194438</v>
      </c>
      <c r="C20" s="22">
        <v>2.7282593804380064</v>
      </c>
    </row>
    <row r="21" spans="1:3" x14ac:dyDescent="0.3">
      <c r="A21" s="21">
        <v>18</v>
      </c>
      <c r="B21" s="22">
        <v>0.33630700000000002</v>
      </c>
      <c r="C21" s="22">
        <v>2.6197887582883941</v>
      </c>
    </row>
    <row r="22" spans="1:3" x14ac:dyDescent="0.3">
      <c r="A22" s="21">
        <v>19</v>
      </c>
      <c r="B22" s="22">
        <v>0.27314500000000003</v>
      </c>
      <c r="C22" s="22">
        <v>2.9208187539523753</v>
      </c>
    </row>
    <row r="23" spans="1:3" x14ac:dyDescent="0.3">
      <c r="A23" s="21">
        <v>20</v>
      </c>
      <c r="B23" s="22">
        <v>0.542435</v>
      </c>
      <c r="C23" s="22">
        <v>3.2498774732165998</v>
      </c>
    </row>
    <row r="24" spans="1:3" x14ac:dyDescent="0.3">
      <c r="A24" s="21">
        <v>21</v>
      </c>
      <c r="B24" s="22">
        <v>0.45821699999999999</v>
      </c>
      <c r="C24" s="22">
        <v>2.9030899869919438</v>
      </c>
    </row>
    <row r="25" spans="1:3" x14ac:dyDescent="0.3">
      <c r="A25" s="21">
        <v>22</v>
      </c>
      <c r="B25" s="22">
        <v>0.44779400000000003</v>
      </c>
      <c r="C25" s="22">
        <v>2.3665315444204134</v>
      </c>
    </row>
    <row r="26" spans="1:3" x14ac:dyDescent="0.3">
      <c r="A26" s="21">
        <v>23</v>
      </c>
      <c r="B26" s="22">
        <v>0.888791</v>
      </c>
      <c r="C26" s="22">
        <v>2.6882461389442458</v>
      </c>
    </row>
    <row r="27" spans="1:3" x14ac:dyDescent="0.3">
      <c r="A27" s="21">
        <v>24</v>
      </c>
      <c r="B27" s="22">
        <v>0.27900599999999998</v>
      </c>
      <c r="C27" s="22">
        <v>2.6989700043360187</v>
      </c>
    </row>
    <row r="28" spans="1:3" x14ac:dyDescent="0.3">
      <c r="A28" s="21">
        <v>25</v>
      </c>
      <c r="B28" s="22">
        <v>0.45363700000000001</v>
      </c>
      <c r="C28" s="22">
        <v>2.843652799140076</v>
      </c>
    </row>
    <row r="29" spans="1:3" x14ac:dyDescent="0.3">
      <c r="A29" s="21">
        <v>26</v>
      </c>
      <c r="B29" s="22">
        <v>1.202485</v>
      </c>
      <c r="C29" s="22">
        <v>7.9685915357483763</v>
      </c>
    </row>
    <row r="30" spans="1:3" x14ac:dyDescent="0.3">
      <c r="A30" s="21">
        <v>27</v>
      </c>
      <c r="B30" s="22">
        <v>1.196836</v>
      </c>
      <c r="C30" s="22">
        <v>7.9630164337468301</v>
      </c>
    </row>
    <row r="31" spans="1:3" x14ac:dyDescent="0.3">
      <c r="A31" s="21">
        <v>28</v>
      </c>
      <c r="B31" s="22">
        <v>0.86676299999999995</v>
      </c>
      <c r="C31" s="22">
        <v>8.0160868198934541</v>
      </c>
    </row>
    <row r="32" spans="1:3" x14ac:dyDescent="0.3">
      <c r="A32" s="21">
        <v>29</v>
      </c>
      <c r="B32" s="22">
        <v>0.93320899999999996</v>
      </c>
      <c r="C32" s="22">
        <v>8.2705406735160807</v>
      </c>
    </row>
    <row r="33" spans="1:3" x14ac:dyDescent="0.3">
      <c r="A33" s="21">
        <v>30</v>
      </c>
      <c r="B33" s="22">
        <v>0.22637199999999999</v>
      </c>
      <c r="C33" s="22">
        <v>2.283996656365201</v>
      </c>
    </row>
    <row r="34" spans="1:3" x14ac:dyDescent="0.3">
      <c r="A34" s="21">
        <v>31</v>
      </c>
      <c r="B34" s="22">
        <v>0.31939699999999999</v>
      </c>
      <c r="C34" s="22">
        <v>1.8794260687941502</v>
      </c>
    </row>
    <row r="35" spans="1:3" x14ac:dyDescent="0.3">
      <c r="A35" s="21">
        <v>32</v>
      </c>
      <c r="B35" s="22">
        <v>0.26669900000000002</v>
      </c>
      <c r="C35" s="22">
        <v>2.241592807812113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zoomScale="85" zoomScaleNormal="85" workbookViewId="0">
      <selection activeCell="G26" sqref="G26"/>
    </sheetView>
  </sheetViews>
  <sheetFormatPr defaultRowHeight="14.25" x14ac:dyDescent="0.3"/>
  <cols>
    <col min="1" max="1" width="9.75" style="4" bestFit="1" customWidth="1"/>
    <col min="2" max="3" width="15.625" style="4" customWidth="1"/>
    <col min="4" max="4" width="9" style="4"/>
    <col min="5" max="5" width="8.625" style="4" customWidth="1"/>
    <col min="6" max="7" width="15.625" style="4" customWidth="1"/>
    <col min="8" max="16384" width="9" style="4"/>
  </cols>
  <sheetData>
    <row r="1" spans="1:7" ht="15" x14ac:dyDescent="0.3">
      <c r="A1" s="19" t="s">
        <v>64</v>
      </c>
    </row>
    <row r="3" spans="1:7" ht="16.5" x14ac:dyDescent="0.3">
      <c r="A3" s="34"/>
      <c r="B3" s="31" t="s">
        <v>11</v>
      </c>
      <c r="C3" s="32"/>
      <c r="E3" s="33"/>
      <c r="F3" s="33" t="s">
        <v>56</v>
      </c>
      <c r="G3" s="33"/>
    </row>
    <row r="4" spans="1:7" ht="15" x14ac:dyDescent="0.3">
      <c r="A4" s="35"/>
      <c r="B4" s="5" t="s">
        <v>9</v>
      </c>
      <c r="C4" s="5" t="s">
        <v>10</v>
      </c>
      <c r="D4" s="3"/>
      <c r="E4" s="33"/>
      <c r="F4" s="5" t="s">
        <v>9</v>
      </c>
      <c r="G4" s="5" t="s">
        <v>10</v>
      </c>
    </row>
    <row r="5" spans="1:7" ht="15" x14ac:dyDescent="0.2">
      <c r="A5" s="13">
        <v>1</v>
      </c>
      <c r="B5" s="6">
        <v>0.86676299999999995</v>
      </c>
      <c r="C5" s="6">
        <v>0.226267</v>
      </c>
      <c r="D5" s="1"/>
      <c r="E5" s="13">
        <v>1</v>
      </c>
      <c r="F5" s="6">
        <v>0.316971</v>
      </c>
      <c r="G5" s="6">
        <v>0.209929</v>
      </c>
    </row>
    <row r="6" spans="1:7" ht="15" x14ac:dyDescent="0.2">
      <c r="A6" s="13">
        <v>2</v>
      </c>
      <c r="B6" s="6">
        <v>0.93320899999999996</v>
      </c>
      <c r="C6" s="6">
        <v>0.20875099999999999</v>
      </c>
      <c r="D6" s="1"/>
      <c r="E6" s="13">
        <v>2</v>
      </c>
      <c r="F6" s="6">
        <v>0.194438</v>
      </c>
      <c r="G6" s="6">
        <v>0.180423</v>
      </c>
    </row>
    <row r="7" spans="1:7" ht="15" x14ac:dyDescent="0.2">
      <c r="A7" s="13">
        <v>3</v>
      </c>
      <c r="B7" s="6">
        <v>1.643991</v>
      </c>
      <c r="C7" s="6">
        <v>0</v>
      </c>
      <c r="D7" s="1"/>
      <c r="E7" s="13">
        <v>3</v>
      </c>
      <c r="F7" s="6">
        <v>0.33630700000000002</v>
      </c>
      <c r="G7" s="6">
        <v>0.22896</v>
      </c>
    </row>
    <row r="8" spans="1:7" ht="15" x14ac:dyDescent="0.2">
      <c r="A8" s="13">
        <v>4</v>
      </c>
      <c r="B8" s="6">
        <v>1.202485</v>
      </c>
      <c r="C8" s="6">
        <v>0</v>
      </c>
      <c r="D8" s="1"/>
      <c r="E8" s="13">
        <v>4</v>
      </c>
      <c r="F8" s="6">
        <v>0.27314500000000003</v>
      </c>
      <c r="G8" s="6">
        <v>0.21160599999999999</v>
      </c>
    </row>
    <row r="9" spans="1:7" ht="15" x14ac:dyDescent="0.2">
      <c r="A9" s="13">
        <v>5</v>
      </c>
      <c r="B9" s="6">
        <v>1.196836</v>
      </c>
      <c r="C9" s="6">
        <v>0.25742100000000001</v>
      </c>
      <c r="D9" s="1"/>
      <c r="E9" s="13">
        <v>5</v>
      </c>
      <c r="F9" s="6">
        <v>0.45821699999999999</v>
      </c>
      <c r="G9" s="6">
        <v>0.22473499999999999</v>
      </c>
    </row>
    <row r="10" spans="1:7" ht="15" x14ac:dyDescent="0.2">
      <c r="A10" s="13">
        <v>6</v>
      </c>
      <c r="B10" s="6">
        <v>0.93863700000000005</v>
      </c>
      <c r="C10" s="6">
        <v>0.28154200000000001</v>
      </c>
      <c r="D10" s="1"/>
      <c r="E10" s="13">
        <v>6</v>
      </c>
      <c r="F10" s="6">
        <v>0.44779400000000003</v>
      </c>
      <c r="G10" s="6">
        <v>0.36868400000000001</v>
      </c>
    </row>
    <row r="11" spans="1:7" ht="15" x14ac:dyDescent="0.2">
      <c r="A11" s="13">
        <v>7</v>
      </c>
      <c r="B11" s="6">
        <v>0.53913699999999998</v>
      </c>
      <c r="C11" s="6">
        <v>0.209734</v>
      </c>
      <c r="D11" s="1"/>
      <c r="E11" s="13">
        <v>7</v>
      </c>
      <c r="F11" s="6">
        <v>0.888791</v>
      </c>
      <c r="G11" s="6">
        <v>0.222243</v>
      </c>
    </row>
    <row r="12" spans="1:7" ht="15" x14ac:dyDescent="0.2">
      <c r="A12" s="13">
        <v>8</v>
      </c>
      <c r="B12" s="6">
        <v>0.71703899999999998</v>
      </c>
      <c r="C12" s="6">
        <v>0.25460100000000002</v>
      </c>
      <c r="D12" s="1"/>
      <c r="E12" s="13">
        <v>8</v>
      </c>
      <c r="F12" s="6">
        <v>0.27900599999999998</v>
      </c>
      <c r="G12" s="6">
        <v>0.28758400000000001</v>
      </c>
    </row>
    <row r="13" spans="1:7" ht="15" x14ac:dyDescent="0.2">
      <c r="A13" s="13">
        <v>9</v>
      </c>
      <c r="B13" s="6">
        <v>0.22297700000000001</v>
      </c>
      <c r="C13" s="6">
        <v>0.20594299999999999</v>
      </c>
      <c r="D13" s="1"/>
      <c r="E13" s="13">
        <v>9</v>
      </c>
      <c r="F13" s="6">
        <v>0.45363700000000001</v>
      </c>
      <c r="G13" s="6">
        <v>0.35203299999999998</v>
      </c>
    </row>
    <row r="14" spans="1:7" ht="15" x14ac:dyDescent="0.2">
      <c r="A14" s="13">
        <v>10</v>
      </c>
      <c r="B14" s="6">
        <v>0.192001</v>
      </c>
      <c r="C14" s="6">
        <v>0.25117299999999998</v>
      </c>
      <c r="D14" s="1"/>
      <c r="E14" s="13">
        <v>10</v>
      </c>
      <c r="F14" s="6">
        <v>0.22637199999999999</v>
      </c>
      <c r="G14" s="6">
        <v>0.213643</v>
      </c>
    </row>
    <row r="15" spans="1:7" ht="15" x14ac:dyDescent="0.2">
      <c r="A15" s="13">
        <v>11</v>
      </c>
      <c r="B15" s="6">
        <v>1.635151</v>
      </c>
      <c r="C15" s="6">
        <v>0</v>
      </c>
      <c r="D15" s="1"/>
      <c r="E15" s="13">
        <v>11</v>
      </c>
      <c r="F15" s="6">
        <v>0.26669900000000002</v>
      </c>
      <c r="G15" s="6">
        <v>0.26249400000000001</v>
      </c>
    </row>
    <row r="16" spans="1:7" ht="15" x14ac:dyDescent="0.2">
      <c r="A16" s="13">
        <v>12</v>
      </c>
      <c r="B16" s="6">
        <v>0.81063700000000005</v>
      </c>
      <c r="C16" s="6">
        <v>0.35013</v>
      </c>
      <c r="D16" s="1"/>
      <c r="E16" s="13">
        <v>12</v>
      </c>
      <c r="F16" s="6">
        <v>0.31939699999999999</v>
      </c>
      <c r="G16" s="6">
        <v>0.38685999999999998</v>
      </c>
    </row>
    <row r="17" spans="1:7" ht="15" x14ac:dyDescent="0.2">
      <c r="A17" s="13">
        <v>13</v>
      </c>
      <c r="B17" s="6">
        <v>1.2397339999999999</v>
      </c>
      <c r="C17" s="6">
        <v>0.204292</v>
      </c>
      <c r="D17" s="1"/>
    </row>
    <row r="18" spans="1:7" ht="15" x14ac:dyDescent="0.2">
      <c r="A18" s="13">
        <v>14</v>
      </c>
      <c r="B18" s="6">
        <v>0.73868100000000003</v>
      </c>
      <c r="C18" s="6">
        <v>0.38716600000000001</v>
      </c>
      <c r="D18" s="1"/>
    </row>
    <row r="19" spans="1:7" ht="15" x14ac:dyDescent="0.2">
      <c r="A19" s="13">
        <v>15</v>
      </c>
      <c r="B19" s="6">
        <v>0.42763000000000001</v>
      </c>
      <c r="C19" s="6">
        <v>0.18384800000000001</v>
      </c>
      <c r="D19" s="1"/>
      <c r="E19" s="13" t="s">
        <v>12</v>
      </c>
      <c r="F19" s="14">
        <f>AVERAGE(F5:F16)</f>
        <v>0.37173116666666672</v>
      </c>
      <c r="G19" s="14">
        <f>AVERAGE(G5:G16)</f>
        <v>0.26243283333333334</v>
      </c>
    </row>
    <row r="20" spans="1:7" ht="15" x14ac:dyDescent="0.2">
      <c r="A20" s="13">
        <v>16</v>
      </c>
      <c r="B20" s="6">
        <v>0.798068</v>
      </c>
      <c r="C20" s="6">
        <v>0.24906500000000001</v>
      </c>
      <c r="D20" s="1"/>
      <c r="E20" s="13" t="s">
        <v>13</v>
      </c>
      <c r="F20" s="14">
        <f>STDEV(F5:F16)</f>
        <v>0.18493937638334501</v>
      </c>
      <c r="G20" s="14">
        <f>STDEV(G5:G16)</f>
        <v>7.0087649689946088E-2</v>
      </c>
    </row>
    <row r="21" spans="1:7" ht="15" x14ac:dyDescent="0.2">
      <c r="A21" s="13">
        <v>17</v>
      </c>
      <c r="B21" s="6">
        <v>0.77113699999999996</v>
      </c>
      <c r="C21" s="6">
        <v>0.24105299999999999</v>
      </c>
      <c r="D21" s="1"/>
    </row>
    <row r="22" spans="1:7" ht="15" x14ac:dyDescent="0.2">
      <c r="A22" s="13">
        <v>18</v>
      </c>
      <c r="B22" s="6">
        <v>1.372053</v>
      </c>
      <c r="C22" s="6">
        <v>0</v>
      </c>
      <c r="D22" s="1"/>
    </row>
    <row r="23" spans="1:7" ht="15" x14ac:dyDescent="0.2">
      <c r="A23" s="13">
        <v>19</v>
      </c>
      <c r="B23" s="6">
        <v>1.0605990000000001</v>
      </c>
      <c r="C23" s="6">
        <v>0.26747700000000002</v>
      </c>
      <c r="D23" s="1"/>
    </row>
    <row r="24" spans="1:7" ht="15" x14ac:dyDescent="0.2">
      <c r="A24" s="13">
        <v>20</v>
      </c>
      <c r="B24" s="6">
        <v>0.542435</v>
      </c>
      <c r="C24" s="6">
        <v>0.24390500000000001</v>
      </c>
      <c r="D24" s="1"/>
    </row>
    <row r="25" spans="1:7" ht="15" x14ac:dyDescent="0.2">
      <c r="A25" s="8"/>
      <c r="B25" s="9"/>
      <c r="C25" s="9"/>
      <c r="D25" s="1"/>
    </row>
    <row r="27" spans="1:7" ht="15" x14ac:dyDescent="0.3">
      <c r="A27" s="13" t="s">
        <v>12</v>
      </c>
      <c r="B27" s="14">
        <f>AVERAGE(B5:B24)</f>
        <v>0.89246000000000014</v>
      </c>
      <c r="C27" s="14">
        <f>AVERAGE(C5:C24)</f>
        <v>0.2011184</v>
      </c>
    </row>
    <row r="28" spans="1:7" ht="15" x14ac:dyDescent="0.3">
      <c r="A28" s="13" t="s">
        <v>13</v>
      </c>
      <c r="B28" s="14">
        <f>STDEV(B5:B24)</f>
        <v>0.40881716727111489</v>
      </c>
      <c r="C28" s="14">
        <f>STDEV(C5:C24)</f>
        <v>0.1135180851510361</v>
      </c>
    </row>
  </sheetData>
  <mergeCells count="4">
    <mergeCell ref="B3:C3"/>
    <mergeCell ref="F3:G3"/>
    <mergeCell ref="A3:A4"/>
    <mergeCell ref="E3:E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="85" zoomScaleNormal="85" workbookViewId="0">
      <selection activeCell="C16" sqref="C16"/>
    </sheetView>
  </sheetViews>
  <sheetFormatPr defaultRowHeight="14.25" x14ac:dyDescent="0.3"/>
  <cols>
    <col min="1" max="1" width="9.875" style="4" bestFit="1" customWidth="1"/>
    <col min="2" max="5" width="14.625" style="4" customWidth="1"/>
    <col min="6" max="16384" width="9" style="4"/>
  </cols>
  <sheetData>
    <row r="1" spans="1:5" ht="15" x14ac:dyDescent="0.3">
      <c r="A1" s="19" t="s">
        <v>65</v>
      </c>
    </row>
    <row r="3" spans="1:5" ht="17.25" x14ac:dyDescent="0.3">
      <c r="A3" s="36"/>
      <c r="B3" s="33" t="s">
        <v>50</v>
      </c>
      <c r="C3" s="33"/>
      <c r="D3" s="33"/>
      <c r="E3" s="33"/>
    </row>
    <row r="4" spans="1:5" ht="30" x14ac:dyDescent="0.3">
      <c r="A4" s="36"/>
      <c r="B4" s="11" t="s">
        <v>14</v>
      </c>
      <c r="C4" s="5" t="s">
        <v>15</v>
      </c>
      <c r="D4" s="13" t="s">
        <v>16</v>
      </c>
      <c r="E4" s="11" t="s">
        <v>17</v>
      </c>
    </row>
    <row r="5" spans="1:5" ht="15" x14ac:dyDescent="0.2">
      <c r="A5" s="13">
        <v>1</v>
      </c>
      <c r="B5" s="6">
        <v>1.0190669999999999</v>
      </c>
      <c r="C5" s="6">
        <v>0.22845099999999999</v>
      </c>
      <c r="D5" s="6">
        <v>0.30469200000000002</v>
      </c>
      <c r="E5" s="6">
        <v>0.32839400000000002</v>
      </c>
    </row>
    <row r="6" spans="1:5" ht="15" x14ac:dyDescent="0.2">
      <c r="A6" s="13">
        <v>2</v>
      </c>
      <c r="B6" s="6">
        <v>0.82667500000000005</v>
      </c>
      <c r="C6" s="6">
        <v>0.236988</v>
      </c>
      <c r="D6" s="6">
        <v>0.34953099999999998</v>
      </c>
      <c r="E6" s="6">
        <v>0.24703900000000001</v>
      </c>
    </row>
    <row r="7" spans="1:5" ht="15" x14ac:dyDescent="0.2">
      <c r="A7" s="13">
        <v>3</v>
      </c>
      <c r="B7" s="6">
        <v>1.0361180000000001</v>
      </c>
      <c r="C7" s="6">
        <v>0.24998500000000001</v>
      </c>
      <c r="D7" s="6">
        <v>0.54884299999999997</v>
      </c>
      <c r="E7" s="6">
        <v>0.264544</v>
      </c>
    </row>
    <row r="8" spans="1:5" ht="15" x14ac:dyDescent="0.2">
      <c r="A8" s="13">
        <v>4</v>
      </c>
      <c r="B8" s="6">
        <v>0.93753600000000004</v>
      </c>
      <c r="C8" s="6">
        <v>0.24220700000000001</v>
      </c>
      <c r="D8" s="6">
        <v>0.36070000000000002</v>
      </c>
      <c r="E8" s="6">
        <v>0.25206299999999998</v>
      </c>
    </row>
    <row r="9" spans="1:5" ht="15" x14ac:dyDescent="0.2">
      <c r="A9" s="13">
        <v>5</v>
      </c>
      <c r="B9" s="6"/>
      <c r="C9" s="6"/>
      <c r="D9" s="6">
        <v>0.595607</v>
      </c>
      <c r="E9" s="6">
        <v>0.24909899999999999</v>
      </c>
    </row>
    <row r="10" spans="1:5" ht="15" x14ac:dyDescent="0.2">
      <c r="A10" s="13">
        <v>6</v>
      </c>
      <c r="B10" s="6"/>
      <c r="C10" s="6"/>
      <c r="D10" s="6">
        <v>0.49281000000000003</v>
      </c>
      <c r="E10" s="6"/>
    </row>
    <row r="13" spans="1:5" ht="15" x14ac:dyDescent="0.3">
      <c r="A13" s="13" t="s">
        <v>12</v>
      </c>
      <c r="B13" s="14">
        <f>AVERAGE(B5:B8)</f>
        <v>0.95484900000000006</v>
      </c>
      <c r="C13" s="14">
        <f>AVERAGE(C5:C8)</f>
        <v>0.23940775000000003</v>
      </c>
      <c r="D13" s="14">
        <f>AVERAGE(D5:D10)</f>
        <v>0.44203049999999999</v>
      </c>
      <c r="E13" s="14">
        <f>AVERAGE(E5:E9)</f>
        <v>0.26822780000000002</v>
      </c>
    </row>
    <row r="14" spans="1:5" ht="15" x14ac:dyDescent="0.3">
      <c r="A14" s="13" t="s">
        <v>13</v>
      </c>
      <c r="B14" s="14">
        <f>STDEV(B5:B8)</f>
        <v>9.5667681986482067E-2</v>
      </c>
      <c r="C14" s="14">
        <f>STDEV(C5:C8)</f>
        <v>9.0483806792523297E-3</v>
      </c>
      <c r="D14" s="14">
        <f>STDEV(D5:D10)</f>
        <v>0.11967111634935164</v>
      </c>
      <c r="E14" s="14">
        <f>STDEV(E5:E9)</f>
        <v>3.4313696240714002E-2</v>
      </c>
    </row>
  </sheetData>
  <mergeCells count="2">
    <mergeCell ref="B3:E3"/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="85" zoomScaleNormal="85" workbookViewId="0">
      <selection activeCell="B4" sqref="B4:B9"/>
    </sheetView>
  </sheetViews>
  <sheetFormatPr defaultRowHeight="14.25" x14ac:dyDescent="0.3"/>
  <cols>
    <col min="1" max="1" width="9.875" style="4" bestFit="1" customWidth="1"/>
    <col min="2" max="5" width="14.625" style="4" customWidth="1"/>
    <col min="6" max="16384" width="9" style="4"/>
  </cols>
  <sheetData>
    <row r="1" spans="1:5" ht="15" x14ac:dyDescent="0.3">
      <c r="A1" s="19" t="s">
        <v>66</v>
      </c>
    </row>
    <row r="3" spans="1:5" ht="17.25" x14ac:dyDescent="0.3">
      <c r="A3" s="36"/>
      <c r="B3" s="33" t="s">
        <v>57</v>
      </c>
      <c r="C3" s="33"/>
      <c r="D3" s="33"/>
      <c r="E3" s="33"/>
    </row>
    <row r="4" spans="1:5" ht="30" x14ac:dyDescent="0.3">
      <c r="A4" s="36"/>
      <c r="B4" s="11" t="s">
        <v>14</v>
      </c>
      <c r="C4" s="5" t="s">
        <v>15</v>
      </c>
      <c r="D4" s="13" t="s">
        <v>16</v>
      </c>
      <c r="E4" s="11" t="s">
        <v>17</v>
      </c>
    </row>
    <row r="5" spans="1:5" ht="15" x14ac:dyDescent="0.2">
      <c r="A5" s="13">
        <v>1</v>
      </c>
      <c r="B5" s="6">
        <v>4.2951870000000003</v>
      </c>
      <c r="C5" s="6">
        <v>7.2518399999999996</v>
      </c>
      <c r="D5" s="6">
        <v>12.65108</v>
      </c>
      <c r="E5" s="6">
        <v>6.0776899999999996</v>
      </c>
    </row>
    <row r="6" spans="1:5" ht="15" x14ac:dyDescent="0.2">
      <c r="A6" s="13">
        <v>2</v>
      </c>
      <c r="B6" s="6">
        <v>3.5506190000000002</v>
      </c>
      <c r="C6" s="6">
        <v>8.7927320000000009</v>
      </c>
      <c r="D6" s="6">
        <v>15.18228</v>
      </c>
      <c r="E6" s="6">
        <v>9.1941349999999993</v>
      </c>
    </row>
    <row r="7" spans="1:5" ht="15" x14ac:dyDescent="0.2">
      <c r="A7" s="13">
        <v>3</v>
      </c>
      <c r="B7" s="6">
        <v>3.2657569999999998</v>
      </c>
      <c r="C7" s="6">
        <v>9.2715650000000007</v>
      </c>
      <c r="D7" s="6">
        <v>13.46541</v>
      </c>
      <c r="E7" s="6">
        <v>11.15264</v>
      </c>
    </row>
    <row r="8" spans="1:5" ht="15" x14ac:dyDescent="0.2">
      <c r="A8" s="13">
        <v>4</v>
      </c>
      <c r="B8" s="6">
        <v>2.4353750000000001</v>
      </c>
      <c r="C8" s="6">
        <v>8.8342390000000002</v>
      </c>
      <c r="D8" s="6">
        <v>9.8372019999999996</v>
      </c>
      <c r="E8" s="6">
        <v>15.626200000000001</v>
      </c>
    </row>
    <row r="9" spans="1:5" ht="15" x14ac:dyDescent="0.2">
      <c r="A9" s="13">
        <v>5</v>
      </c>
      <c r="B9" s="6">
        <v>4.6164589999999999</v>
      </c>
      <c r="C9" s="6">
        <v>8.6988590000000006</v>
      </c>
      <c r="D9" s="6">
        <v>12.60441</v>
      </c>
      <c r="E9" s="6">
        <v>6.1877700000000004</v>
      </c>
    </row>
    <row r="10" spans="1:5" ht="15" x14ac:dyDescent="0.2">
      <c r="A10" s="13">
        <v>6</v>
      </c>
      <c r="B10" s="6"/>
      <c r="C10" s="6"/>
      <c r="D10" s="6">
        <v>12.490320000000001</v>
      </c>
      <c r="E10" s="6">
        <v>11.11331</v>
      </c>
    </row>
    <row r="11" spans="1:5" x14ac:dyDescent="0.2">
      <c r="B11" s="2"/>
      <c r="C11" s="2"/>
      <c r="D11" s="2"/>
      <c r="E11" s="2"/>
    </row>
    <row r="13" spans="1:5" ht="15" x14ac:dyDescent="0.3">
      <c r="A13" s="13" t="s">
        <v>12</v>
      </c>
      <c r="B13" s="14">
        <f>AVERAGE(B5:B9)</f>
        <v>3.6326793999999998</v>
      </c>
      <c r="C13" s="14">
        <f>AVERAGE(C5:C9)</f>
        <v>8.5698470000000011</v>
      </c>
      <c r="D13" s="14">
        <f>AVERAGE(D5:D10)</f>
        <v>12.705117</v>
      </c>
      <c r="E13" s="14">
        <f>AVERAGE(E5:E10)</f>
        <v>9.8919574999999984</v>
      </c>
    </row>
    <row r="14" spans="1:5" ht="15" x14ac:dyDescent="0.3">
      <c r="A14" s="13" t="s">
        <v>13</v>
      </c>
      <c r="B14" s="14">
        <f>STDEV(B5:B9)</f>
        <v>0.86337164717217652</v>
      </c>
      <c r="C14" s="14">
        <f>STDEV(C5:C9)</f>
        <v>0.7690538915781524</v>
      </c>
      <c r="D14" s="14">
        <f>STDEV(D5:D10)</f>
        <v>1.7319652461911759</v>
      </c>
      <c r="E14" s="14">
        <f>STDEV(E5:E10)</f>
        <v>3.5977536653330722</v>
      </c>
    </row>
  </sheetData>
  <mergeCells count="2">
    <mergeCell ref="A3:A4"/>
    <mergeCell ref="B3:E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zoomScale="85" zoomScaleNormal="85" workbookViewId="0">
      <selection activeCell="H26" sqref="H26"/>
    </sheetView>
  </sheetViews>
  <sheetFormatPr defaultRowHeight="14.25" x14ac:dyDescent="0.3"/>
  <cols>
    <col min="1" max="1" width="9.75" style="4" bestFit="1" customWidth="1"/>
    <col min="2" max="4" width="13.625" style="4" customWidth="1"/>
    <col min="5" max="5" width="9" style="4"/>
    <col min="6" max="6" width="8.625" style="4" customWidth="1"/>
    <col min="7" max="9" width="13.625" style="4" customWidth="1"/>
    <col min="10" max="16384" width="9" style="4"/>
  </cols>
  <sheetData>
    <row r="1" spans="1:9" ht="15" x14ac:dyDescent="0.3">
      <c r="A1" s="19" t="s">
        <v>67</v>
      </c>
    </row>
    <row r="3" spans="1:9" ht="17.25" x14ac:dyDescent="0.3">
      <c r="A3" s="36"/>
      <c r="B3" s="33" t="s">
        <v>50</v>
      </c>
      <c r="C3" s="33"/>
      <c r="D3" s="33"/>
      <c r="E3" s="8"/>
      <c r="F3" s="36"/>
      <c r="G3" s="33" t="s">
        <v>57</v>
      </c>
      <c r="H3" s="33"/>
      <c r="I3" s="33"/>
    </row>
    <row r="4" spans="1:9" ht="15" x14ac:dyDescent="0.3">
      <c r="A4" s="36"/>
      <c r="B4" s="13" t="s">
        <v>18</v>
      </c>
      <c r="C4" s="11" t="s">
        <v>14</v>
      </c>
      <c r="D4" s="11" t="s">
        <v>19</v>
      </c>
      <c r="F4" s="36"/>
      <c r="G4" s="13" t="s">
        <v>18</v>
      </c>
      <c r="H4" s="11" t="s">
        <v>14</v>
      </c>
      <c r="I4" s="11" t="s">
        <v>19</v>
      </c>
    </row>
    <row r="5" spans="1:9" ht="15" x14ac:dyDescent="0.2">
      <c r="A5" s="13">
        <v>1</v>
      </c>
      <c r="B5" s="14">
        <v>0.25114799999999998</v>
      </c>
      <c r="C5" s="6">
        <v>10.60525</v>
      </c>
      <c r="D5" s="6">
        <v>0.18756100000000001</v>
      </c>
      <c r="F5" s="13">
        <v>1</v>
      </c>
      <c r="G5" s="6">
        <v>1.7193769999999999</v>
      </c>
      <c r="H5" s="6">
        <v>9.776332</v>
      </c>
      <c r="I5" s="6">
        <v>12.795349999999999</v>
      </c>
    </row>
    <row r="6" spans="1:9" ht="15" x14ac:dyDescent="0.2">
      <c r="A6" s="13">
        <v>2</v>
      </c>
      <c r="B6" s="14">
        <v>0.230267</v>
      </c>
      <c r="C6" s="6">
        <v>6.8102299999999998</v>
      </c>
      <c r="D6" s="6">
        <v>0.27593400000000001</v>
      </c>
      <c r="F6" s="13">
        <v>2</v>
      </c>
      <c r="G6" s="6">
        <v>1.6196090000000001</v>
      </c>
      <c r="H6" s="6">
        <v>8.2600069999999999</v>
      </c>
      <c r="I6" s="6">
        <v>11.14109</v>
      </c>
    </row>
    <row r="7" spans="1:9" ht="15" x14ac:dyDescent="0.2">
      <c r="A7" s="13">
        <v>3</v>
      </c>
      <c r="B7" s="14">
        <v>0.25730399999999998</v>
      </c>
      <c r="C7" s="6">
        <v>8.7794399999999992</v>
      </c>
      <c r="D7" s="6">
        <v>0.32733099999999998</v>
      </c>
      <c r="F7" s="13">
        <v>3</v>
      </c>
      <c r="G7" s="6">
        <v>2.0619200000000002</v>
      </c>
      <c r="H7" s="6">
        <v>7.1528429999999998</v>
      </c>
      <c r="I7" s="6">
        <v>8.6557739999999992</v>
      </c>
    </row>
    <row r="8" spans="1:9" ht="15" x14ac:dyDescent="0.2">
      <c r="A8" s="13">
        <v>4</v>
      </c>
      <c r="B8" s="14">
        <v>0.208173</v>
      </c>
      <c r="C8" s="14">
        <v>6.516661</v>
      </c>
      <c r="D8" s="6">
        <v>0.29297699999999999</v>
      </c>
      <c r="F8" s="13">
        <v>4</v>
      </c>
      <c r="G8" s="6">
        <v>2.5526209999999998</v>
      </c>
      <c r="H8" s="6">
        <v>8.3516689999999993</v>
      </c>
      <c r="I8" s="6">
        <v>11.05209</v>
      </c>
    </row>
    <row r="9" spans="1:9" ht="15" x14ac:dyDescent="0.2">
      <c r="A9" s="23">
        <v>5</v>
      </c>
      <c r="B9" s="24">
        <v>0.18751499999999999</v>
      </c>
      <c r="C9" s="6">
        <v>7.3076829999999999</v>
      </c>
      <c r="D9" s="6"/>
      <c r="F9" s="13">
        <v>5</v>
      </c>
      <c r="G9" s="6">
        <v>2.0619200000000002</v>
      </c>
      <c r="H9" s="6"/>
      <c r="I9" s="6"/>
    </row>
    <row r="10" spans="1:9" ht="15" x14ac:dyDescent="0.2">
      <c r="A10" s="23">
        <v>6</v>
      </c>
      <c r="B10" s="24"/>
      <c r="C10" s="24">
        <v>1.8707720000000001</v>
      </c>
      <c r="D10" s="24"/>
      <c r="F10" s="13">
        <v>6</v>
      </c>
      <c r="G10" s="6">
        <v>2.4927589999999999</v>
      </c>
      <c r="H10" s="6"/>
      <c r="I10" s="6"/>
    </row>
    <row r="11" spans="1:9" ht="15" x14ac:dyDescent="0.2">
      <c r="A11" s="19"/>
      <c r="F11" s="8"/>
      <c r="G11" s="9"/>
      <c r="H11" s="9"/>
      <c r="I11" s="9"/>
    </row>
    <row r="12" spans="1:9" ht="15" x14ac:dyDescent="0.3">
      <c r="A12" s="19"/>
    </row>
    <row r="13" spans="1:9" ht="15" x14ac:dyDescent="0.3">
      <c r="A13" s="13" t="s">
        <v>20</v>
      </c>
      <c r="B13" s="14">
        <f>AVERAGE(B5:B9)</f>
        <v>0.22688139999999998</v>
      </c>
      <c r="C13" s="22">
        <f>AVERAGE(C5:C10)</f>
        <v>6.9816726666666655</v>
      </c>
      <c r="D13" s="14">
        <f>AVERAGE(D5:D8)</f>
        <v>0.27095075000000002</v>
      </c>
      <c r="F13" s="19"/>
    </row>
    <row r="14" spans="1:9" ht="15" x14ac:dyDescent="0.3">
      <c r="A14" s="13" t="s">
        <v>21</v>
      </c>
      <c r="B14" s="14">
        <f>STDEV(B5:B9)</f>
        <v>2.9264237702355918E-2</v>
      </c>
      <c r="C14" s="22">
        <f>STDEV(C5:C10)</f>
        <v>2.9269607744386086</v>
      </c>
      <c r="D14" s="14">
        <f t="shared" ref="D14" si="0">STDEV(D5:D8)</f>
        <v>5.9561093186603929E-2</v>
      </c>
    </row>
    <row r="15" spans="1:9" ht="15" x14ac:dyDescent="0.3">
      <c r="F15" s="13" t="s">
        <v>20</v>
      </c>
      <c r="G15" s="14">
        <f>AVERAGE(G5:G10)</f>
        <v>2.0847010000000004</v>
      </c>
      <c r="H15" s="14">
        <f>AVERAGE(H5:H8)</f>
        <v>8.3852127499999991</v>
      </c>
      <c r="I15" s="14">
        <f>AVERAGE(I5:I8)</f>
        <v>10.911076</v>
      </c>
    </row>
    <row r="16" spans="1:9" ht="15" x14ac:dyDescent="0.3">
      <c r="F16" s="13" t="s">
        <v>21</v>
      </c>
      <c r="G16" s="14">
        <f>STDEV(G5:G10)</f>
        <v>0.38373704515618356</v>
      </c>
      <c r="H16" s="14">
        <f>STDEV(H5:H8)</f>
        <v>1.0756005503024582</v>
      </c>
      <c r="I16" s="14">
        <f>STDEV(I5:I8)</f>
        <v>1.70388448421756</v>
      </c>
    </row>
  </sheetData>
  <mergeCells count="4">
    <mergeCell ref="B3:D3"/>
    <mergeCell ref="G3:I3"/>
    <mergeCell ref="A3:A4"/>
    <mergeCell ref="F3:F4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="85" zoomScaleNormal="85" workbookViewId="0">
      <selection activeCell="F13" sqref="F13"/>
    </sheetView>
  </sheetViews>
  <sheetFormatPr defaultRowHeight="14.25" x14ac:dyDescent="0.3"/>
  <cols>
    <col min="1" max="1" width="9.375" style="4" bestFit="1" customWidth="1"/>
    <col min="2" max="5" width="13.625" style="4" customWidth="1"/>
    <col min="6" max="16384" width="9" style="4"/>
  </cols>
  <sheetData>
    <row r="1" spans="1:5" ht="15" x14ac:dyDescent="0.3">
      <c r="A1" s="19" t="s">
        <v>68</v>
      </c>
    </row>
    <row r="3" spans="1:5" ht="17.25" x14ac:dyDescent="0.3">
      <c r="A3" s="13"/>
      <c r="B3" s="5" t="s">
        <v>58</v>
      </c>
      <c r="C3" s="5" t="s">
        <v>59</v>
      </c>
      <c r="D3" s="5" t="s">
        <v>60</v>
      </c>
      <c r="E3" s="5" t="s">
        <v>61</v>
      </c>
    </row>
    <row r="4" spans="1:5" ht="15" x14ac:dyDescent="0.2">
      <c r="A4" s="13">
        <v>1</v>
      </c>
      <c r="B4" s="6">
        <v>5.4402889999999999</v>
      </c>
      <c r="C4" s="6">
        <v>11.25483</v>
      </c>
      <c r="D4" s="6">
        <v>11.948499999999999</v>
      </c>
      <c r="E4" s="6">
        <v>0.67056499999999997</v>
      </c>
    </row>
    <row r="5" spans="1:5" ht="15" x14ac:dyDescent="0.2">
      <c r="A5" s="13">
        <v>2</v>
      </c>
      <c r="B5" s="6">
        <v>4.3988389999999997</v>
      </c>
      <c r="C5" s="6">
        <v>7.601343</v>
      </c>
      <c r="D5" s="6">
        <v>8.2544799999999992</v>
      </c>
      <c r="E5" s="6">
        <v>0.80759159999999997</v>
      </c>
    </row>
    <row r="6" spans="1:5" ht="15" x14ac:dyDescent="0.2">
      <c r="A6" s="13">
        <v>3</v>
      </c>
      <c r="B6" s="6">
        <v>7.5728140000000002</v>
      </c>
      <c r="C6" s="6">
        <v>5.33643</v>
      </c>
      <c r="D6" s="6">
        <v>7.2008010000000002</v>
      </c>
      <c r="E6" s="6">
        <v>0.88436490000000001</v>
      </c>
    </row>
    <row r="7" spans="1:5" ht="15" x14ac:dyDescent="0.2">
      <c r="A7" s="13">
        <v>4</v>
      </c>
      <c r="B7" s="6">
        <v>5.6844380000000001</v>
      </c>
      <c r="C7" s="6">
        <v>7.9494490000000004</v>
      </c>
      <c r="D7" s="6">
        <v>14.446249999999999</v>
      </c>
      <c r="E7" s="6">
        <v>0.95265259999999996</v>
      </c>
    </row>
    <row r="8" spans="1:5" ht="15" x14ac:dyDescent="0.2">
      <c r="A8" s="13">
        <v>5</v>
      </c>
      <c r="B8" s="6">
        <v>6.2109930000000002</v>
      </c>
      <c r="C8" s="6">
        <v>4.4053250000000004</v>
      </c>
      <c r="D8" s="6">
        <v>6.4581460000000002</v>
      </c>
      <c r="E8" s="6"/>
    </row>
    <row r="9" spans="1:5" ht="15" x14ac:dyDescent="0.2">
      <c r="A9" s="13">
        <v>6</v>
      </c>
      <c r="B9" s="6"/>
      <c r="C9" s="6"/>
      <c r="D9" s="6">
        <v>12.49286</v>
      </c>
      <c r="E9" s="6"/>
    </row>
    <row r="10" spans="1:5" ht="15" x14ac:dyDescent="0.2">
      <c r="A10" s="13">
        <v>7</v>
      </c>
      <c r="B10" s="6"/>
      <c r="C10" s="6"/>
      <c r="D10" s="6">
        <v>10.54907</v>
      </c>
      <c r="E10" s="6"/>
    </row>
    <row r="13" spans="1:5" ht="15" x14ac:dyDescent="0.3">
      <c r="A13" s="13" t="s">
        <v>22</v>
      </c>
      <c r="B13" s="14">
        <f>AVERAGE(B4:B8)</f>
        <v>5.8614745999999993</v>
      </c>
      <c r="C13" s="14">
        <f>AVERAGE(C4:C8)</f>
        <v>7.3094753999999993</v>
      </c>
      <c r="D13" s="14">
        <f>AVERAGE(D4:D10)</f>
        <v>10.192872428571429</v>
      </c>
      <c r="E13" s="14">
        <f>AVERAGE(E4:E7)</f>
        <v>0.82879352499999992</v>
      </c>
    </row>
    <row r="14" spans="1:5" ht="15" x14ac:dyDescent="0.3">
      <c r="A14" s="13" t="s">
        <v>23</v>
      </c>
      <c r="B14" s="14">
        <f>STDEV(B4:B8)</f>
        <v>1.1617753461518752</v>
      </c>
      <c r="C14" s="14">
        <f>STDEV(C4:C8)</f>
        <v>2.66399950828868</v>
      </c>
      <c r="D14" s="14">
        <f>STDEV(D4:D10)</f>
        <v>2.9790464528770424</v>
      </c>
      <c r="E14" s="14">
        <f>STDEV(E4:E7)</f>
        <v>0.1209890297046637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="85" zoomScaleNormal="85" workbookViewId="0">
      <selection activeCell="D23" sqref="D23"/>
    </sheetView>
  </sheetViews>
  <sheetFormatPr defaultRowHeight="14.25" x14ac:dyDescent="0.3"/>
  <cols>
    <col min="1" max="1" width="9.75" style="4" bestFit="1" customWidth="1"/>
    <col min="2" max="2" width="10.375" style="4" customWidth="1"/>
    <col min="3" max="4" width="13.625" style="4" customWidth="1"/>
    <col min="5" max="16384" width="9" style="4"/>
  </cols>
  <sheetData>
    <row r="1" spans="1:4" ht="15" x14ac:dyDescent="0.3">
      <c r="A1" s="19" t="s">
        <v>69</v>
      </c>
    </row>
    <row r="3" spans="1:4" ht="30" x14ac:dyDescent="0.3">
      <c r="A3" s="13"/>
      <c r="B3" s="5" t="s">
        <v>70</v>
      </c>
      <c r="C3" s="5" t="s">
        <v>24</v>
      </c>
      <c r="D3" s="5" t="s">
        <v>25</v>
      </c>
    </row>
    <row r="4" spans="1:4" ht="15" x14ac:dyDescent="0.2">
      <c r="A4" s="13">
        <v>1</v>
      </c>
      <c r="B4" s="6">
        <v>1.110139</v>
      </c>
      <c r="C4" s="6">
        <v>0.67936099999999999</v>
      </c>
      <c r="D4" s="6">
        <v>0.33269799999999999</v>
      </c>
    </row>
    <row r="5" spans="1:4" ht="15" x14ac:dyDescent="0.2">
      <c r="A5" s="13">
        <v>2</v>
      </c>
      <c r="B5" s="6">
        <v>0.95858200000000005</v>
      </c>
      <c r="C5" s="6">
        <v>0.69395600000000002</v>
      </c>
      <c r="D5" s="6">
        <v>0.311919</v>
      </c>
    </row>
    <row r="6" spans="1:4" ht="15" x14ac:dyDescent="0.2">
      <c r="A6" s="13">
        <v>3</v>
      </c>
      <c r="B6" s="6">
        <v>1.102098</v>
      </c>
      <c r="C6" s="6">
        <v>0.57987200000000005</v>
      </c>
      <c r="D6" s="6">
        <v>0.30986799999999998</v>
      </c>
    </row>
    <row r="7" spans="1:4" ht="15" x14ac:dyDescent="0.2">
      <c r="A7" s="13">
        <v>4</v>
      </c>
      <c r="B7" s="6">
        <v>0.75398500000000002</v>
      </c>
      <c r="C7" s="6">
        <v>0.53419499999999998</v>
      </c>
      <c r="D7" s="6">
        <v>0.33516000000000001</v>
      </c>
    </row>
    <row r="8" spans="1:4" ht="15" x14ac:dyDescent="0.2">
      <c r="A8" s="13">
        <v>5</v>
      </c>
      <c r="B8" s="6">
        <v>0.76101600000000003</v>
      </c>
      <c r="C8" s="6">
        <v>0.56878700000000004</v>
      </c>
      <c r="D8" s="6">
        <v>0.348443</v>
      </c>
    </row>
    <row r="9" spans="1:4" ht="15" x14ac:dyDescent="0.2">
      <c r="A9" s="13">
        <v>6</v>
      </c>
      <c r="B9" s="6">
        <v>0.78121399999999996</v>
      </c>
      <c r="C9" s="6">
        <v>0.50518099999999999</v>
      </c>
      <c r="D9" s="6">
        <v>0.33242300000000002</v>
      </c>
    </row>
    <row r="10" spans="1:4" ht="15" x14ac:dyDescent="0.2">
      <c r="A10" s="13">
        <v>7</v>
      </c>
      <c r="B10" s="6">
        <v>0.92726900000000001</v>
      </c>
      <c r="C10" s="6">
        <v>0.621228</v>
      </c>
      <c r="D10" s="6">
        <v>0.38342300000000001</v>
      </c>
    </row>
    <row r="12" spans="1:4" x14ac:dyDescent="0.2">
      <c r="B12" s="1"/>
      <c r="C12" s="1"/>
    </row>
    <row r="13" spans="1:4" ht="15" x14ac:dyDescent="0.3">
      <c r="A13" s="13" t="s">
        <v>22</v>
      </c>
      <c r="B13" s="14">
        <f>AVERAGE(B4:B10)</f>
        <v>0.91347185714285717</v>
      </c>
      <c r="C13" s="14">
        <f t="shared" ref="C13:D13" si="0">AVERAGE(C4:C10)</f>
        <v>0.59751142857142858</v>
      </c>
      <c r="D13" s="14">
        <f t="shared" si="0"/>
        <v>0.33627628571428575</v>
      </c>
    </row>
    <row r="14" spans="1:4" ht="15" x14ac:dyDescent="0.3">
      <c r="A14" s="13" t="s">
        <v>23</v>
      </c>
      <c r="B14" s="14">
        <f>STDEV(B4:B10)</f>
        <v>0.15419363353851392</v>
      </c>
      <c r="C14" s="14">
        <f t="shared" ref="C14:D14" si="1">STDEV(C4:C10)</f>
        <v>7.0985331660508619E-2</v>
      </c>
      <c r="D14" s="14">
        <f t="shared" si="1"/>
        <v>2.4800586550283353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="85" zoomScaleNormal="85" workbookViewId="0">
      <selection activeCell="D14" sqref="D14"/>
    </sheetView>
  </sheetViews>
  <sheetFormatPr defaultRowHeight="14.25" x14ac:dyDescent="0.3"/>
  <cols>
    <col min="1" max="1" width="12.5" style="4" bestFit="1" customWidth="1"/>
    <col min="2" max="4" width="13.625" style="4" customWidth="1"/>
    <col min="5" max="16384" width="9" style="4"/>
  </cols>
  <sheetData>
    <row r="1" spans="1:4" ht="15" x14ac:dyDescent="0.3">
      <c r="A1" s="19" t="s">
        <v>71</v>
      </c>
    </row>
    <row r="3" spans="1:4" ht="30" x14ac:dyDescent="0.3">
      <c r="A3" s="13"/>
      <c r="B3" s="5" t="s">
        <v>70</v>
      </c>
      <c r="C3" s="5" t="s">
        <v>24</v>
      </c>
      <c r="D3" s="5" t="s">
        <v>25</v>
      </c>
    </row>
    <row r="4" spans="1:4" ht="15" x14ac:dyDescent="0.2">
      <c r="A4" s="13">
        <v>1</v>
      </c>
      <c r="B4" s="6">
        <v>0.31963999999999998</v>
      </c>
      <c r="C4" s="6">
        <v>0.420541</v>
      </c>
      <c r="D4" s="6">
        <v>0.65047299999999997</v>
      </c>
    </row>
    <row r="5" spans="1:4" ht="15" x14ac:dyDescent="0.2">
      <c r="A5" s="13">
        <v>2</v>
      </c>
      <c r="B5" s="6">
        <v>0.27523399999999998</v>
      </c>
      <c r="C5" s="6">
        <v>0.71545700000000001</v>
      </c>
      <c r="D5" s="6">
        <v>0.25091639999999998</v>
      </c>
    </row>
    <row r="6" spans="1:4" ht="15" x14ac:dyDescent="0.2">
      <c r="A6" s="13">
        <v>3</v>
      </c>
      <c r="B6" s="6">
        <v>0.78952500000000003</v>
      </c>
      <c r="C6" s="6">
        <v>0.78380499999999997</v>
      </c>
      <c r="D6" s="6"/>
    </row>
    <row r="7" spans="1:4" ht="15" x14ac:dyDescent="0.2">
      <c r="A7" s="13">
        <v>4</v>
      </c>
      <c r="B7" s="6">
        <v>0.39877600000000002</v>
      </c>
      <c r="C7" s="6">
        <v>0.429809</v>
      </c>
      <c r="D7" s="14"/>
    </row>
    <row r="8" spans="1:4" ht="15" x14ac:dyDescent="0.2">
      <c r="A8" s="13">
        <v>5</v>
      </c>
      <c r="B8" s="6">
        <v>0.39712399999999998</v>
      </c>
      <c r="C8" s="6">
        <v>0.33717200000000003</v>
      </c>
      <c r="D8" s="14"/>
    </row>
    <row r="9" spans="1:4" ht="15" x14ac:dyDescent="0.2">
      <c r="A9" s="13">
        <v>6</v>
      </c>
      <c r="B9" s="6">
        <v>0.526617</v>
      </c>
      <c r="C9" s="6"/>
      <c r="D9" s="6"/>
    </row>
    <row r="10" spans="1:4" ht="15" x14ac:dyDescent="0.2">
      <c r="A10" s="13">
        <v>7</v>
      </c>
      <c r="B10" s="6">
        <v>0.37694800000000001</v>
      </c>
      <c r="C10" s="14"/>
      <c r="D10" s="6"/>
    </row>
    <row r="13" spans="1:4" ht="15" x14ac:dyDescent="0.3">
      <c r="A13" s="13" t="s">
        <v>22</v>
      </c>
      <c r="B13" s="14">
        <f>AVERAGE(B4:B10)</f>
        <v>0.44055199999999994</v>
      </c>
      <c r="C13" s="14">
        <f>AVERAGE(C4:C8)</f>
        <v>0.53735680000000008</v>
      </c>
      <c r="D13" s="14">
        <f>AVERAGE(D4:D5)</f>
        <v>0.4506947</v>
      </c>
    </row>
    <row r="14" spans="1:4" ht="15" x14ac:dyDescent="0.3">
      <c r="A14" s="13" t="s">
        <v>23</v>
      </c>
      <c r="B14" s="14">
        <f>STDEV(B4:B10)</f>
        <v>0.17263438533405417</v>
      </c>
      <c r="C14" s="14">
        <f>STDEV(C4:C8)</f>
        <v>0.19858424603225674</v>
      </c>
      <c r="D14" s="14">
        <f>STDEV(D4:D5)</f>
        <v>0.282529181327840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4</vt:i4>
      </vt:variant>
    </vt:vector>
  </HeadingPairs>
  <TitlesOfParts>
    <vt:vector size="14" baseType="lpstr">
      <vt:lpstr>Fig. 1</vt:lpstr>
      <vt:lpstr>Fig. 2b</vt:lpstr>
      <vt:lpstr>Fig. 2c</vt:lpstr>
      <vt:lpstr>Fig. 3d</vt:lpstr>
      <vt:lpstr>Fig. 3e</vt:lpstr>
      <vt:lpstr>Fig. 4c</vt:lpstr>
      <vt:lpstr>Fig. 5f</vt:lpstr>
      <vt:lpstr>Fig. 6c</vt:lpstr>
      <vt:lpstr>Fig. 6d</vt:lpstr>
      <vt:lpstr>Table 1</vt:lpstr>
      <vt:lpstr>SI FIg.1</vt:lpstr>
      <vt:lpstr>SI FIg.4</vt:lpstr>
      <vt:lpstr>SI FIg.12</vt:lpstr>
      <vt:lpstr>SI Fig.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GNU</cp:lastModifiedBy>
  <dcterms:created xsi:type="dcterms:W3CDTF">2021-08-22T12:44:24Z</dcterms:created>
  <dcterms:modified xsi:type="dcterms:W3CDTF">2022-02-05T04:37:14Z</dcterms:modified>
</cp:coreProperties>
</file>